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_rels/externalLink8.xml.rels" ContentType="application/vnd.openxmlformats-package.relationships+xml"/>
  <Override PartName="/xl/externalLinks/_rels/externalLink7.xml.rels" ContentType="application/vnd.openxmlformats-package.relationships+xml"/>
  <Override PartName="/xl/externalLinks/_rels/externalLink4.xml.rels" ContentType="application/vnd.openxmlformats-package.relationships+xml"/>
  <Override PartName="/xl/externalLinks/_rels/externalLink6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5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_rels/chart12.xml.rels" ContentType="application/vnd.openxmlformats-package.relationships+xml"/>
  <Override PartName="/xl/charts/_rels/chart8.xml.rels" ContentType="application/vnd.openxmlformats-package.relationships+xml"/>
  <Override PartName="/xl/charts/_rels/chart11.xml.rels" ContentType="application/vnd.openxmlformats-package.relationships+xml"/>
  <Override PartName="/xl/charts/_rels/chart10.xml.rels" ContentType="application/vnd.openxmlformats-package.relationships+xml"/>
  <Override PartName="/xl/charts/_rels/chart9.xml.rels" ContentType="application/vnd.openxmlformats-package.relationships+xml"/>
  <Override PartName="/xl/charts/_rels/chart13.xml.rels" ContentType="application/vnd.openxmlformats-package.relationships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3.xml" ContentType="application/vnd.openxmlformats-officedocument.drawingml.chart+xml"/>
  <Override PartName="/xl/charts/chart2.xml" ContentType="application/vnd.openxmlformats-officedocument.drawingml.chart+xml"/>
  <Override PartName="/xl/charts/chart13.xml" ContentType="application/vnd.openxmlformats-officedocument.drawingml.chart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_rels/drawing4.xml.rels" ContentType="application/vnd.openxmlformats-package.relationships+xml"/>
  <Override PartName="/xl/drawings/_rels/drawing2.xml.rels" ContentType="application/vnd.openxmlformats-package.relationships+xml"/>
  <Override PartName="/xl/drawings/_rels/drawing5.xml.rels" ContentType="application/vnd.openxmlformats-package.relationships+xml"/>
  <Override PartName="/xl/drawings/_rels/drawing3.xml.rels" ContentType="application/vnd.openxmlformats-package.relationships+xml"/>
  <Override PartName="/xl/drawings/_rels/drawing6.xml.rels" ContentType="application/vnd.openxmlformats-package.relationships+xml"/>
  <Override PartName="/xl/drawings/_rels/drawing7.xml.rels" ContentType="application/vnd.openxmlformats-package.relationships+xml"/>
  <Override PartName="/xl/drawings/_rels/drawing8.xml.rels" ContentType="application/vnd.openxmlformats-package.relationships+xml"/>
  <Override PartName="/xl/drawings/drawing9.xml" ContentType="application/vnd.openxmlformats-officedocument.drawingml.chartshapes+xml"/>
  <Override PartName="/xl/drawings/drawing14.xml" ContentType="application/vnd.openxmlformats-officedocument.drawingml.chartshap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ml.chartshapes+xml"/>
  <Override PartName="/xl/drawings/drawing6.xml" ContentType="application/vnd.openxmlformats-officedocument.drawing+xml"/>
  <Override PartName="/xl/drawings/drawing11.xml" ContentType="application/vnd.openxmlformats-officedocument.drawingml.chartshapes+xml"/>
  <Override PartName="/xl/drawings/drawing7.xml" ContentType="application/vnd.openxmlformats-officedocument.drawing+xml"/>
  <Override PartName="/xl/drawings/drawing12.xml" ContentType="application/vnd.openxmlformats-officedocument.drawingml.chartshapes+xml"/>
  <Override PartName="/xl/drawings/drawing8.xml" ContentType="application/vnd.openxmlformats-officedocument.drawing+xml"/>
  <Override PartName="/xl/drawings/drawing1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HRW" sheetId="1" state="visible" r:id="rId2"/>
    <sheet name="ETH" sheetId="2" state="visible" r:id="rId3"/>
    <sheet name="AgNO3 and NaNO3" sheetId="3" state="visible" r:id="rId4"/>
    <sheet name="AVG" sheetId="4" state="visible" r:id="rId5"/>
    <sheet name="ETH related-genes" sheetId="5" state="visible" r:id="rId6"/>
    <sheet name="ETH production" sheetId="6" state="visible" r:id="rId7"/>
    <sheet name="Co-treatment" sheetId="7" state="visible" r:id="rId8"/>
    <sheet name="PCR" sheetId="8" state="visible" r:id="rId9"/>
  </sheets>
  <externalReferences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" uniqueCount="50">
  <si>
    <t xml:space="preserve">0 (Control)</t>
  </si>
  <si>
    <t xml:space="preserve">average</t>
  </si>
  <si>
    <t xml:space="preserve">standard deviation</t>
  </si>
  <si>
    <t xml:space="preserve">root number</t>
  </si>
  <si>
    <t xml:space="preserve">0.1µmol/L</t>
  </si>
  <si>
    <t xml:space="preserve">0.5µmol/L</t>
  </si>
  <si>
    <t xml:space="preserve">1µmol/L</t>
  </si>
  <si>
    <t xml:space="preserve">10µmol/L</t>
  </si>
  <si>
    <t xml:space="preserve">50µmol/L</t>
  </si>
  <si>
    <t xml:space="preserve">AgNO3</t>
  </si>
  <si>
    <t xml:space="preserve">NaNO3</t>
  </si>
  <si>
    <t xml:space="preserve">average root NO.</t>
  </si>
  <si>
    <t xml:space="preserve">CK</t>
  </si>
  <si>
    <r>
      <rPr>
        <sz val="12"/>
        <rFont val="Times New Roman"/>
        <family val="1"/>
      </rPr>
      <t xml:space="preserve">AgNO</t>
    </r>
    <r>
      <rPr>
        <sz val="12"/>
        <rFont val="宋体"/>
        <family val="0"/>
        <charset val="134"/>
      </rPr>
      <t xml:space="preserve">₃</t>
    </r>
  </si>
  <si>
    <r>
      <rPr>
        <sz val="12"/>
        <rFont val="Times New Roman"/>
        <family val="1"/>
      </rPr>
      <t xml:space="preserve">NaNO</t>
    </r>
    <r>
      <rPr>
        <sz val="12"/>
        <rFont val="宋体"/>
        <family val="0"/>
        <charset val="134"/>
      </rPr>
      <t xml:space="preserve">₃</t>
    </r>
  </si>
  <si>
    <t xml:space="preserve">Actin</t>
  </si>
  <si>
    <t xml:space="preserve">ACS3</t>
  </si>
  <si>
    <t xml:space="preserve">∆Ct</t>
  </si>
  <si>
    <t xml:space="preserve">∆∆Ct</t>
  </si>
  <si>
    <r>
      <rPr>
        <sz val="12"/>
        <rFont val="Times New Roman"/>
        <family val="1"/>
      </rPr>
      <t xml:space="preserve">2^</t>
    </r>
    <r>
      <rPr>
        <vertAlign val="superscript"/>
        <sz val="11"/>
        <rFont val="Times New Roman"/>
        <family val="1"/>
      </rPr>
      <t xml:space="preserve">-∆∆Ct</t>
    </r>
  </si>
  <si>
    <t xml:space="preserve">Standerd</t>
  </si>
  <si>
    <t xml:space="preserve">AVE</t>
  </si>
  <si>
    <t xml:space="preserve">ACO1</t>
  </si>
  <si>
    <t xml:space="preserve">Control</t>
  </si>
  <si>
    <t xml:space="preserve">CsACS3</t>
  </si>
  <si>
    <t xml:space="preserve">50% HRW</t>
  </si>
  <si>
    <t xml:space="preserve">CsACO1</t>
  </si>
  <si>
    <t xml:space="preserve">Concentration</t>
  </si>
  <si>
    <t xml:space="preserve">V container</t>
  </si>
  <si>
    <t xml:space="preserve">V sample</t>
  </si>
  <si>
    <t xml:space="preserve">m sample</t>
  </si>
  <si>
    <t xml:space="preserve">T treatment</t>
  </si>
  <si>
    <t xml:space="preserve">results</t>
  </si>
  <si>
    <t xml:space="preserve">HRW</t>
  </si>
  <si>
    <r>
      <rPr>
        <sz val="12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</t>
    </r>
  </si>
  <si>
    <t xml:space="preserve">ETH</t>
  </si>
  <si>
    <r>
      <rPr>
        <sz val="12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</t>
    </r>
    <r>
      <rPr>
        <sz val="12"/>
        <rFont val="Times New Roman"/>
        <family val="1"/>
      </rPr>
      <t xml:space="preserve">+ETH</t>
    </r>
  </si>
  <si>
    <r>
      <rPr>
        <sz val="12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</t>
    </r>
    <r>
      <rPr>
        <sz val="12"/>
        <rFont val="Times New Roman"/>
        <family val="1"/>
      </rPr>
      <t xml:space="preserve">+AVG</t>
    </r>
  </si>
  <si>
    <r>
      <rPr>
        <sz val="12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</t>
    </r>
    <r>
      <rPr>
        <sz val="12"/>
        <rFont val="Times New Roman"/>
        <family val="1"/>
      </rPr>
      <t xml:space="preserve">+AgNO</t>
    </r>
    <r>
      <rPr>
        <vertAlign val="subscript"/>
        <sz val="12"/>
        <color rgb="FF000000"/>
        <rFont val="Times New Roman"/>
        <family val="1"/>
      </rPr>
      <t xml:space="preserve">3</t>
    </r>
  </si>
  <si>
    <t xml:space="preserve">Water (Control)</t>
  </si>
  <si>
    <t xml:space="preserve">Ethephon</t>
  </si>
  <si>
    <t xml:space="preserve">HRW+Ethephon</t>
  </si>
  <si>
    <t xml:space="preserve">HRW+AVG</t>
  </si>
  <si>
    <r>
      <rPr>
        <sz val="12"/>
        <color rgb="FF000000"/>
        <rFont val="Times New Roman"/>
        <family val="1"/>
      </rPr>
      <t xml:space="preserve">HRW+AgNO</t>
    </r>
    <r>
      <rPr>
        <sz val="12"/>
        <color rgb="FF000000"/>
        <rFont val="바탕"/>
        <family val="1"/>
        <charset val="129"/>
      </rPr>
      <t xml:space="preserve">₃</t>
    </r>
  </si>
  <si>
    <t xml:space="preserve">rbcS</t>
  </si>
  <si>
    <t xml:space="preserve">SBPase</t>
  </si>
  <si>
    <t xml:space="preserve">TDH</t>
  </si>
  <si>
    <t xml:space="preserve">OEE1</t>
  </si>
  <si>
    <t xml:space="preserve">CAPX</t>
  </si>
  <si>
    <t xml:space="preserve">PDI</t>
  </si>
</sst>
</file>

<file path=xl/styles.xml><?xml version="1.0" encoding="utf-8"?>
<styleSheet xmlns="http://schemas.openxmlformats.org/spreadsheetml/2006/main">
  <numFmts count="19">
    <numFmt numFmtId="164" formatCode="General"/>
    <numFmt numFmtId="165" formatCode="0%"/>
    <numFmt numFmtId="166" formatCode="0.0000_ "/>
    <numFmt numFmtId="167" formatCode="0.0_ "/>
    <numFmt numFmtId="168" formatCode="[$-409]#,##0_);\(#,##0\)"/>
    <numFmt numFmtId="169" formatCode="0.00_ "/>
    <numFmt numFmtId="170" formatCode="0.00_);[RED]\(0.00\)"/>
    <numFmt numFmtId="171" formatCode="###0"/>
    <numFmt numFmtId="172" formatCode="####.0000"/>
    <numFmt numFmtId="173" formatCode="###0.0000"/>
    <numFmt numFmtId="174" formatCode="###0.000"/>
    <numFmt numFmtId="175" formatCode="####.00000"/>
    <numFmt numFmtId="176" formatCode="###0.00"/>
    <numFmt numFmtId="177" formatCode="####.00"/>
    <numFmt numFmtId="178" formatCode="###0.00000"/>
    <numFmt numFmtId="179" formatCode="General"/>
    <numFmt numFmtId="180" formatCode="####.000"/>
    <numFmt numFmtId="181" formatCode="#,##0.0;[RED]#,##0.0"/>
    <numFmt numFmtId="182" formatCode="0.00000_ "/>
  </numFmts>
  <fonts count="3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Times New Roman"/>
      <family val="1"/>
    </font>
    <font>
      <sz val="9"/>
      <color rgb="FF000000"/>
      <name val="Times New Roman"/>
      <family val="2"/>
    </font>
    <font>
      <b val="true"/>
      <sz val="9"/>
      <color rgb="FF000000"/>
      <name val="Times New Roman"/>
      <family val="2"/>
    </font>
    <font>
      <b val="true"/>
      <vertAlign val="superscript"/>
      <sz val="9"/>
      <color rgb="FF000000"/>
      <name val="Times New Roman"/>
      <family val="2"/>
    </font>
    <font>
      <sz val="12"/>
      <color rgb="FF000000"/>
      <name val="Times New Roman"/>
      <family val="1"/>
    </font>
    <font>
      <b val="true"/>
      <vertAlign val="subscript"/>
      <sz val="9"/>
      <color rgb="FF000000"/>
      <name val="Times New Roman"/>
      <family val="2"/>
    </font>
    <font>
      <b val="true"/>
      <u val="single"/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9"/>
      <color rgb="FF000000"/>
      <name val="Noto Sans"/>
      <family val="2"/>
    </font>
    <font>
      <i val="true"/>
      <sz val="12"/>
      <name val="Times New Roman"/>
      <family val="1"/>
    </font>
    <font>
      <vertAlign val="superscript"/>
      <sz val="11"/>
      <name val="Times New Roman"/>
      <family val="1"/>
    </font>
    <font>
      <b val="true"/>
      <sz val="9"/>
      <name val="Times New Roman"/>
      <family val="1"/>
    </font>
    <font>
      <sz val="9"/>
      <name val="Times New Roman"/>
      <family val="1"/>
    </font>
    <font>
      <sz val="11"/>
      <name val="Times New Roman"/>
      <family val="1"/>
    </font>
    <font>
      <i val="true"/>
      <sz val="11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20"/>
      <color rgb="FF000000"/>
      <name val="Calibri"/>
      <family val="2"/>
    </font>
    <font>
      <b val="true"/>
      <sz val="20"/>
      <color rgb="FF000000"/>
      <name val="Abadi"/>
      <family val="2"/>
    </font>
    <font>
      <sz val="10"/>
      <color rgb="FF000000"/>
      <name val="Calibri"/>
      <family val="2"/>
    </font>
    <font>
      <i val="true"/>
      <sz val="9"/>
      <color rgb="FF000000"/>
      <name val="Times New Roman"/>
      <family val="2"/>
    </font>
    <font>
      <b val="true"/>
      <sz val="10"/>
      <color rgb="FF000000"/>
      <name val="Times New Roman"/>
      <family val="2"/>
    </font>
    <font>
      <b val="true"/>
      <sz val="11"/>
      <name val="Times New Roman"/>
      <family val="1"/>
    </font>
    <font>
      <b val="true"/>
      <sz val="11"/>
      <name val="宋体"/>
      <family val="0"/>
      <charset val="134"/>
    </font>
    <font>
      <b val="true"/>
      <sz val="9"/>
      <name val="PMingLiU"/>
      <family val="1"/>
      <charset val="136"/>
    </font>
    <font>
      <sz val="9"/>
      <name val="MingLiU"/>
      <family val="3"/>
      <charset val="136"/>
    </font>
    <font>
      <sz val="9"/>
      <color rgb="FF333333"/>
      <name val="Calibri"/>
      <family val="2"/>
    </font>
    <font>
      <sz val="20"/>
      <color rgb="FF000000"/>
      <name val="Abadi"/>
      <family val="2"/>
    </font>
    <font>
      <vertAlign val="subscript"/>
      <sz val="12"/>
      <color rgb="FF000000"/>
      <name val="Times New Roman"/>
      <family val="1"/>
    </font>
    <font>
      <sz val="12"/>
      <color rgb="FF000000"/>
      <name val="바탕"/>
      <family val="1"/>
      <charset val="129"/>
    </font>
    <font>
      <b val="true"/>
      <i val="true"/>
      <sz val="11"/>
      <name val="Times New Roman"/>
      <family val="1"/>
    </font>
    <font>
      <b val="true"/>
      <i val="true"/>
      <sz val="11"/>
      <color rgb="FF000000"/>
      <name val="Times New Roman"/>
      <family val="0"/>
    </font>
    <font>
      <b val="true"/>
      <sz val="11"/>
      <color rgb="FF000000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2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0" xfId="22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1" fontId="9" fillId="0" borderId="0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9" fillId="0" borderId="0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3" fontId="9" fillId="0" borderId="0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4" fontId="9" fillId="0" borderId="0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2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9" fillId="0" borderId="0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6" fontId="9" fillId="0" borderId="0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7" fontId="9" fillId="0" borderId="0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8" fontId="9" fillId="0" borderId="0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7" fillId="0" borderId="0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9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2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7" fillId="0" borderId="0" xfId="2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4" fontId="17" fillId="0" borderId="0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7" fillId="0" borderId="0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80" fontId="17" fillId="0" borderId="0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9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0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0" fillId="0" borderId="0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30" fillId="0" borderId="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80" fontId="30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30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80" fontId="30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4" fontId="30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82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Sheet4" xfId="21"/>
    <cellStyle name="常规_根数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7F7F7F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externalLink" Target="externalLinks/externalLink1.xml"/><Relationship Id="rId11" Type="http://schemas.openxmlformats.org/officeDocument/2006/relationships/externalLink" Target="externalLinks/externalLink2.xml"/><Relationship Id="rId12" Type="http://schemas.openxmlformats.org/officeDocument/2006/relationships/externalLink" Target="externalLinks/externalLink3.xml"/><Relationship Id="rId13" Type="http://schemas.openxmlformats.org/officeDocument/2006/relationships/externalLink" Target="externalLinks/externalLink4.xml"/><Relationship Id="rId14" Type="http://schemas.openxmlformats.org/officeDocument/2006/relationships/externalLink" Target="externalLinks/externalLink5.xml"/><Relationship Id="rId15" Type="http://schemas.openxmlformats.org/officeDocument/2006/relationships/externalLink" Target="externalLinks/externalLink6.xml"/><Relationship Id="rId16" Type="http://schemas.openxmlformats.org/officeDocument/2006/relationships/externalLink" Target="externalLinks/externalLink7.xml"/><Relationship Id="rId17" Type="http://schemas.openxmlformats.org/officeDocument/2006/relationships/externalLink" Target="externalLinks/externalLink8.xml"/><Relationship Id="rId18" Type="http://schemas.openxmlformats.org/officeDocument/2006/relationships/sharedStrings" Target="sharedStrings.xml"/>
</Relationships>
</file>

<file path=xl/charts/_rels/chart10.xml.rels><?xml version="1.0" encoding="UTF-8"?>
<Relationships xmlns="http://schemas.openxmlformats.org/package/2006/relationships"><Relationship Id="rId1" Type="http://schemas.openxmlformats.org/officeDocument/2006/relationships/chartUserShapes" Target="../drawings/drawing11.xml"/>
</Relationships>
</file>

<file path=xl/charts/_rels/chart11.xml.rels><?xml version="1.0" encoding="UTF-8"?>
<Relationships xmlns="http://schemas.openxmlformats.org/package/2006/relationships"><Relationship Id="rId1" Type="http://schemas.openxmlformats.org/officeDocument/2006/relationships/chartUserShapes" Target="../drawings/drawing12.xml"/>
</Relationships>
</file>

<file path=xl/charts/_rels/chart12.xml.rels><?xml version="1.0" encoding="UTF-8"?>
<Relationships xmlns="http://schemas.openxmlformats.org/package/2006/relationships"><Relationship Id="rId1" Type="http://schemas.openxmlformats.org/officeDocument/2006/relationships/chartUserShapes" Target="../drawings/drawing13.xml"/>
</Relationships>
</file>

<file path=xl/charts/_rels/chart13.xml.rels><?xml version="1.0" encoding="UTF-8"?>
<Relationships xmlns="http://schemas.openxmlformats.org/package/2006/relationships"><Relationship Id="rId1" Type="http://schemas.openxmlformats.org/officeDocument/2006/relationships/chartUserShapes" Target="../drawings/drawing14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chartUserShapes" Target="../drawings/drawing9.xml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chartUserShapes" Target="../drawings/drawing10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7373265262098"/>
          <c:y val="0.0234431353690791"/>
          <c:w val="0.899834615661178"/>
          <c:h val="0.9157249338783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2!$A$6</c:f>
              <c:strCache>
                <c:ptCount val="1"/>
                <c:pt idx="0">
                  <c:v>root number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B$5:$F$5</c:f>
              <c:strCache>
                <c:ptCount val="5"/>
                <c:pt idx="0">
                  <c:v>0 (Control)</c:v>
                </c:pt>
                <c:pt idx="1">
                  <c:v>1</c:v>
                </c:pt>
                <c:pt idx="2">
                  <c:v>10</c:v>
                </c:pt>
                <c:pt idx="3">
                  <c:v>50</c:v>
                </c:pt>
                <c:pt idx="4">
                  <c:v>100</c:v>
                </c:pt>
              </c:strCache>
            </c:strRef>
          </c:cat>
          <c:val>
            <c:numRef>
              <c:f>[1]Sheet2!$B$6:$F$6</c:f>
              <c:numCache>
                <c:formatCode>General</c:formatCode>
                <c:ptCount val="5"/>
                <c:pt idx="0">
                  <c:v>4.75</c:v>
                </c:pt>
                <c:pt idx="1">
                  <c:v>3.54</c:v>
                </c:pt>
                <c:pt idx="2">
                  <c:v>4.81</c:v>
                </c:pt>
                <c:pt idx="3">
                  <c:v>6.14</c:v>
                </c:pt>
                <c:pt idx="4">
                  <c:v>5.75978835978836</c:v>
                </c:pt>
              </c:numCache>
            </c:numRef>
          </c:val>
        </c:ser>
        <c:gapWidth val="150"/>
        <c:overlap val="0"/>
        <c:axId val="97773078"/>
        <c:axId val="42538813"/>
      </c:barChart>
      <c:catAx>
        <c:axId val="977730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imes New Roman"/>
                  </a:rPr>
                  <a:t>HRW (%)</a:t>
                </a:r>
              </a:p>
            </c:rich>
          </c:tx>
          <c:layout>
            <c:manualLayout>
              <c:xMode val="edge"/>
              <c:yMode val="edge"/>
              <c:x val="0.464873804558855"/>
              <c:y val="0.9081509978360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2538813"/>
        <c:crossesAt val="0"/>
        <c:auto val="1"/>
        <c:lblAlgn val="ctr"/>
        <c:lblOffset val="100"/>
        <c:noMultiLvlLbl val="0"/>
      </c:catAx>
      <c:valAx>
        <c:axId val="4253881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imes New Roman"/>
                  </a:rPr>
                  <a:t>Root number expant-1</a:t>
                </a:r>
              </a:p>
            </c:rich>
          </c:tx>
          <c:layout>
            <c:manualLayout>
              <c:xMode val="edge"/>
              <c:yMode val="edge"/>
              <c:x val="0.0179765585676278"/>
              <c:y val="-0.1830968982928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7773078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31888461278779"/>
          <c:y val="0.00743405275779374"/>
          <c:w val="0.906285868611167"/>
          <c:h val="0.99256594724220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8]Sheet1!$B$32:$E$32</c:f>
              <c:strCache>
                <c:ptCount val="4"/>
                <c:pt idx="0">
                  <c:v>Control</c:v>
                </c:pt>
                <c:pt idx="1">
                  <c:v>Ethephon</c:v>
                </c:pt>
                <c:pt idx="2">
                  <c:v>HRW</c:v>
                </c:pt>
                <c:pt idx="3">
                  <c:v>HRW+AVG</c:v>
                </c:pt>
              </c:strCache>
            </c:strRef>
          </c:cat>
          <c:val>
            <c:numRef>
              <c:f>[8]Sheet1!$B$33:$E$33</c:f>
              <c:numCache>
                <c:formatCode>General</c:formatCode>
                <c:ptCount val="4"/>
                <c:pt idx="0">
                  <c:v>1</c:v>
                </c:pt>
                <c:pt idx="1">
                  <c:v>4.07961883419651</c:v>
                </c:pt>
                <c:pt idx="2">
                  <c:v>5.75527759601759</c:v>
                </c:pt>
                <c:pt idx="3">
                  <c:v>0.570356153604772</c:v>
                </c:pt>
              </c:numCache>
            </c:numRef>
          </c:val>
        </c:ser>
        <c:gapWidth val="150"/>
        <c:overlap val="0"/>
        <c:axId val="46292012"/>
        <c:axId val="81676589"/>
      </c:barChart>
      <c:catAx>
        <c:axId val="462920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1676589"/>
        <c:crossesAt val="0"/>
        <c:auto val="1"/>
        <c:lblAlgn val="ctr"/>
        <c:lblOffset val="100"/>
        <c:noMultiLvlLbl val="0"/>
      </c:catAx>
      <c:valAx>
        <c:axId val="8167658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168793464317062"/>
              <c:y val="-0.03297362110311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6292012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31312039975691"/>
          <c:y val="0.00743316149142792"/>
          <c:w val="0.904585049631981"/>
          <c:h val="0.99256683850857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8]Sheet1!$Q$32:$T$32</c:f>
              <c:strCache>
                <c:ptCount val="4"/>
                <c:pt idx="0">
                  <c:v>Control</c:v>
                </c:pt>
                <c:pt idx="1">
                  <c:v>Ethephon</c:v>
                </c:pt>
                <c:pt idx="2">
                  <c:v>HRW</c:v>
                </c:pt>
                <c:pt idx="3">
                  <c:v>HRW+AVG</c:v>
                </c:pt>
              </c:strCache>
            </c:strRef>
          </c:cat>
          <c:val>
            <c:numRef>
              <c:f>[8]Sheet1!$Q$33:$T$33</c:f>
              <c:numCache>
                <c:formatCode>General</c:formatCode>
                <c:ptCount val="4"/>
                <c:pt idx="0">
                  <c:v>1</c:v>
                </c:pt>
                <c:pt idx="1">
                  <c:v>2.10950498109714</c:v>
                </c:pt>
                <c:pt idx="2">
                  <c:v>2.2658512010609</c:v>
                </c:pt>
                <c:pt idx="3">
                  <c:v>5.91404151112028</c:v>
                </c:pt>
              </c:numCache>
            </c:numRef>
          </c:val>
        </c:ser>
        <c:gapWidth val="150"/>
        <c:overlap val="0"/>
        <c:axId val="2320871"/>
        <c:axId val="76279585"/>
      </c:barChart>
      <c:catAx>
        <c:axId val="2320871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6279585"/>
        <c:crossesAt val="0"/>
        <c:auto val="1"/>
        <c:lblAlgn val="ctr"/>
        <c:lblOffset val="100"/>
        <c:noMultiLvlLbl val="0"/>
      </c:catAx>
      <c:valAx>
        <c:axId val="7627958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168140995340671"/>
              <c:y val="-0.02805419014506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320871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31361426256078"/>
          <c:y val="0.00743405275779374"/>
          <c:w val="0.906334413830362"/>
          <c:h val="0.99256594724220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8]Sheet1!$V$32:$Y$32</c:f>
              <c:strCache>
                <c:ptCount val="4"/>
                <c:pt idx="0">
                  <c:v>Control</c:v>
                </c:pt>
                <c:pt idx="1">
                  <c:v>Ethephon</c:v>
                </c:pt>
                <c:pt idx="2">
                  <c:v>HRW</c:v>
                </c:pt>
                <c:pt idx="3">
                  <c:v>HRW+AVG</c:v>
                </c:pt>
              </c:strCache>
            </c:strRef>
          </c:cat>
          <c:val>
            <c:numRef>
              <c:f>[8]Sheet1!$V$33:$Y$33</c:f>
              <c:numCache>
                <c:formatCode>General</c:formatCode>
                <c:ptCount val="4"/>
                <c:pt idx="0">
                  <c:v>1</c:v>
                </c:pt>
                <c:pt idx="1">
                  <c:v>1.8852256830008</c:v>
                </c:pt>
                <c:pt idx="2">
                  <c:v>2.5736526044575</c:v>
                </c:pt>
                <c:pt idx="3">
                  <c:v>0.307013412458192</c:v>
                </c:pt>
              </c:numCache>
            </c:numRef>
          </c:val>
        </c:ser>
        <c:gapWidth val="150"/>
        <c:overlap val="0"/>
        <c:axId val="25167448"/>
        <c:axId val="56655608"/>
      </c:barChart>
      <c:catAx>
        <c:axId val="251674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6655608"/>
        <c:crossesAt val="0"/>
        <c:auto val="1"/>
        <c:lblAlgn val="ctr"/>
        <c:lblOffset val="100"/>
        <c:noMultiLvlLbl val="0"/>
      </c:catAx>
      <c:valAx>
        <c:axId val="5665560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168827660723933"/>
              <c:y val="-0.01822541966426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5167448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31888461278779"/>
          <c:y val="0.00743405275779374"/>
          <c:w val="0.904597933967997"/>
          <c:h val="0.99256594724220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8]Sheet1!$AA$32:$AD$32</c:f>
              <c:strCache>
                <c:ptCount val="4"/>
                <c:pt idx="0">
                  <c:v>Control</c:v>
                </c:pt>
                <c:pt idx="1">
                  <c:v>Ethephon</c:v>
                </c:pt>
                <c:pt idx="2">
                  <c:v>HRW</c:v>
                </c:pt>
                <c:pt idx="3">
                  <c:v>HRW+AVG</c:v>
                </c:pt>
              </c:strCache>
            </c:strRef>
          </c:cat>
          <c:val>
            <c:numRef>
              <c:f>[8]Sheet1!$AA$33:$AD$33</c:f>
              <c:numCache>
                <c:formatCode>General</c:formatCode>
                <c:ptCount val="4"/>
                <c:pt idx="0">
                  <c:v>1</c:v>
                </c:pt>
                <c:pt idx="1">
                  <c:v>3.51885769010049</c:v>
                </c:pt>
                <c:pt idx="2">
                  <c:v>7.54534726009402</c:v>
                </c:pt>
                <c:pt idx="3">
                  <c:v>0.480800767175239</c:v>
                </c:pt>
              </c:numCache>
            </c:numRef>
          </c:val>
        </c:ser>
        <c:gapWidth val="150"/>
        <c:overlap val="0"/>
        <c:axId val="89368130"/>
        <c:axId val="57487495"/>
      </c:barChart>
      <c:catAx>
        <c:axId val="8936813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7487495"/>
        <c:crossesAt val="0"/>
        <c:auto val="1"/>
        <c:lblAlgn val="ctr"/>
        <c:lblOffset val="100"/>
        <c:noMultiLvlLbl val="0"/>
      </c:catAx>
      <c:valAx>
        <c:axId val="5748749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168793464317062"/>
              <c:y val="0.01630695443645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9368130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47980473978427"/>
          <c:y val="0.0293757649938801"/>
          <c:w val="0.911896701047162"/>
          <c:h val="0.8806609547123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A$7</c:f>
              <c:strCache>
                <c:ptCount val="1"/>
                <c:pt idx="0">
                  <c:v>AVE</c:v>
                </c:pt>
              </c:strCache>
            </c:strRef>
          </c:tx>
          <c:spPr>
            <a:solidFill>
              <a:srgbClr val="a6a6a6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Sheet1!$B$6:$G$6</c:f>
              <c:strCache>
                <c:ptCount val="6"/>
                <c:pt idx="0">
                  <c:v>0 (Control)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10</c:v>
                </c:pt>
                <c:pt idx="5">
                  <c:v>50</c:v>
                </c:pt>
              </c:strCache>
            </c:strRef>
          </c:cat>
          <c:val>
            <c:numRef>
              <c:f>[2]Sheet1!$B$7:$G$7</c:f>
              <c:numCache>
                <c:formatCode>General</c:formatCode>
                <c:ptCount val="6"/>
                <c:pt idx="0">
                  <c:v>5</c:v>
                </c:pt>
                <c:pt idx="1">
                  <c:v>5.37175324675325</c:v>
                </c:pt>
                <c:pt idx="2">
                  <c:v>6.50681818181818</c:v>
                </c:pt>
                <c:pt idx="3">
                  <c:v>5.83333333333333</c:v>
                </c:pt>
                <c:pt idx="4">
                  <c:v>4.90476190476191</c:v>
                </c:pt>
                <c:pt idx="5">
                  <c:v>3.46666666666667</c:v>
                </c:pt>
              </c:numCache>
            </c:numRef>
          </c:val>
        </c:ser>
        <c:gapWidth val="150"/>
        <c:overlap val="0"/>
        <c:axId val="51331285"/>
        <c:axId val="66076190"/>
      </c:barChart>
      <c:catAx>
        <c:axId val="5133128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imes New Roman"/>
                  </a:rPr>
                  <a:t>Ethephon (µM)</a:t>
                </a:r>
              </a:p>
            </c:rich>
          </c:tx>
          <c:layout>
            <c:manualLayout>
              <c:xMode val="edge"/>
              <c:yMode val="edge"/>
              <c:x val="0.448626092433667"/>
              <c:y val="0.9064871481028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6076190"/>
        <c:crossesAt val="0"/>
        <c:auto val="1"/>
        <c:lblAlgn val="ctr"/>
        <c:lblOffset val="100"/>
        <c:noMultiLvlLbl val="0"/>
      </c:catAx>
      <c:valAx>
        <c:axId val="6607619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imes New Roman"/>
                  </a:rPr>
                  <a:t>Root number explant-1</a:t>
                </a:r>
              </a:p>
            </c:rich>
          </c:tx>
          <c:layout>
            <c:manualLayout>
              <c:xMode val="edge"/>
              <c:yMode val="edge"/>
              <c:x val="0.0196834894890166"/>
              <c:y val="-0.180905752753978"/>
            </c:manualLayout>
          </c:layout>
          <c:overlay val="0"/>
          <c:spPr>
            <a:noFill/>
            <a:ln w="0">
              <a:noFill/>
            </a:ln>
          </c:spPr>
        </c:title>
        <c:numFmt formatCode="[$-409]#,##0_);\(#,##0\)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1331285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493467679959"/>
          <c:y val="0.0716070982254436"/>
          <c:w val="0.802749551703527"/>
          <c:h val="0.8550362409397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heet1!$B$2</c:f>
              <c:strCache>
                <c:ptCount val="1"/>
                <c:pt idx="0">
                  <c:v>AgNO₃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1!$C$1:$F$1</c:f>
              <c:strCache>
                <c:ptCount val="4"/>
                <c:pt idx="0">
                  <c:v>0 (Control)</c:v>
                </c:pt>
                <c:pt idx="1">
                  <c:v>0.1</c:v>
                </c:pt>
                <c:pt idx="2">
                  <c:v>0.3</c:v>
                </c:pt>
                <c:pt idx="3">
                  <c:v>0.5</c:v>
                </c:pt>
              </c:strCache>
            </c:strRef>
          </c:cat>
          <c:val>
            <c:numRef>
              <c:f>[3]Sheet1!$C$2:$F$2</c:f>
              <c:numCache>
                <c:formatCode>General</c:formatCode>
                <c:ptCount val="4"/>
                <c:pt idx="0">
                  <c:v>7.14333333333333</c:v>
                </c:pt>
                <c:pt idx="1">
                  <c:v>6.77</c:v>
                </c:pt>
                <c:pt idx="2">
                  <c:v>4.17333333333333</c:v>
                </c:pt>
                <c:pt idx="3">
                  <c:v>1.28</c:v>
                </c:pt>
              </c:numCache>
            </c:numRef>
          </c:val>
        </c:ser>
        <c:ser>
          <c:idx val="1"/>
          <c:order val="1"/>
          <c:tx>
            <c:strRef>
              <c:f>[3]Sheet1!$B$3</c:f>
              <c:strCache>
                <c:ptCount val="1"/>
                <c:pt idx="0">
                  <c:v>NaNO₃</c:v>
                </c:pt>
              </c:strCache>
            </c:strRef>
          </c:tx>
          <c:spPr>
            <a:solidFill>
              <a:srgbClr val="a6a6a6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Sheet1!$C$1:$F$1</c:f>
              <c:strCache>
                <c:ptCount val="4"/>
                <c:pt idx="0">
                  <c:v>0 (Control)</c:v>
                </c:pt>
                <c:pt idx="1">
                  <c:v>0.1</c:v>
                </c:pt>
                <c:pt idx="2">
                  <c:v>0.3</c:v>
                </c:pt>
                <c:pt idx="3">
                  <c:v>0.5</c:v>
                </c:pt>
              </c:strCache>
            </c:strRef>
          </c:cat>
          <c:val>
            <c:numRef>
              <c:f>[3]Sheet1!$C$3:$F$3</c:f>
              <c:numCache>
                <c:formatCode>General</c:formatCode>
                <c:ptCount val="4"/>
                <c:pt idx="0">
                  <c:v>7.14333333333333</c:v>
                </c:pt>
                <c:pt idx="1">
                  <c:v>7.38</c:v>
                </c:pt>
                <c:pt idx="2">
                  <c:v>7.43333333333333</c:v>
                </c:pt>
                <c:pt idx="3">
                  <c:v>6.36666666666667</c:v>
                </c:pt>
              </c:numCache>
            </c:numRef>
          </c:val>
        </c:ser>
        <c:gapWidth val="150"/>
        <c:overlap val="0"/>
        <c:axId val="99662508"/>
        <c:axId val="56892956"/>
      </c:barChart>
      <c:catAx>
        <c:axId val="996625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imes New Roman"/>
                  </a:rPr>
                  <a:t>AgNO3 or NaNO3 (µM)</a:t>
                </a:r>
              </a:p>
            </c:rich>
          </c:tx>
          <c:layout>
            <c:manualLayout>
              <c:xMode val="edge"/>
              <c:yMode val="edge"/>
              <c:x val="0.390402185978994"/>
              <c:y val="0.8839040239940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6892956"/>
        <c:crossesAt val="0"/>
        <c:auto val="1"/>
        <c:lblAlgn val="ctr"/>
        <c:lblOffset val="100"/>
        <c:noMultiLvlLbl val="0"/>
      </c:catAx>
      <c:valAx>
        <c:axId val="56892956"/>
        <c:scaling>
          <c:orientation val="minMax"/>
          <c:max val="9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imes New Roman"/>
                  </a:rPr>
                  <a:t>Root number explant-1</a:t>
                </a:r>
              </a:p>
            </c:rich>
          </c:tx>
          <c:layout>
            <c:manualLayout>
              <c:xMode val="edge"/>
              <c:yMode val="edge"/>
              <c:x val="0.0335581931517377"/>
              <c:y val="-0.1567108222944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9662508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62974980787294"/>
          <c:y val="0.0322419395151212"/>
          <c:w val="0.240970028178635"/>
          <c:h val="0.057360659835041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46365479293368"/>
          <c:y val="0.0485425342058299"/>
          <c:w val="0.892991601505937"/>
          <c:h val="0.8054729327781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4]图表!$A$6</c:f>
              <c:strCache>
                <c:ptCount val="1"/>
                <c:pt idx="0">
                  <c:v>平均根数</c:v>
                </c:pt>
              </c:strCache>
            </c:strRef>
          </c:tx>
          <c:spPr>
            <a:solidFill>
              <a:srgbClr val="a6a6a6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4]图表!$B$5:$F$5</c:f>
              <c:strCache>
                <c:ptCount val="5"/>
                <c:pt idx="0">
                  <c:v>0 (Control)</c:v>
                </c:pt>
                <c:pt idx="1">
                  <c:v>0.1</c:v>
                </c:pt>
                <c:pt idx="2">
                  <c:v>1</c:v>
                </c:pt>
                <c:pt idx="3">
                  <c:v>5</c:v>
                </c:pt>
                <c:pt idx="4">
                  <c:v>10</c:v>
                </c:pt>
              </c:strCache>
            </c:strRef>
          </c:cat>
          <c:val>
            <c:numRef>
              <c:f>[4]图表!$B$6:$F$6</c:f>
              <c:numCache>
                <c:formatCode>General</c:formatCode>
                <c:ptCount val="5"/>
                <c:pt idx="0">
                  <c:v>5.18</c:v>
                </c:pt>
                <c:pt idx="1">
                  <c:v>4.42333333333333</c:v>
                </c:pt>
                <c:pt idx="2">
                  <c:v>3.65837037037037</c:v>
                </c:pt>
                <c:pt idx="3">
                  <c:v>0.751851851851852</c:v>
                </c:pt>
                <c:pt idx="4">
                  <c:v>0.064</c:v>
                </c:pt>
              </c:numCache>
            </c:numRef>
          </c:val>
        </c:ser>
        <c:gapWidth val="150"/>
        <c:overlap val="0"/>
        <c:axId val="40778865"/>
        <c:axId val="96425979"/>
      </c:barChart>
      <c:catAx>
        <c:axId val="4077886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imes New Roman"/>
                  </a:rPr>
                  <a:t>AVG（µM）</a:t>
                </a:r>
              </a:p>
            </c:rich>
          </c:tx>
          <c:layout>
            <c:manualLayout>
              <c:xMode val="edge"/>
              <c:yMode val="edge"/>
              <c:x val="0.437156096148277"/>
              <c:y val="0.8454491374182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6425979"/>
        <c:crossesAt val="0"/>
        <c:auto val="1"/>
        <c:lblAlgn val="ctr"/>
        <c:lblOffset val="100"/>
        <c:noMultiLvlLbl val="0"/>
      </c:catAx>
      <c:valAx>
        <c:axId val="9642597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imes New Roman"/>
                  </a:rPr>
                  <a:t>Root number explant-1</a:t>
                </a:r>
              </a:p>
            </c:rich>
          </c:tx>
          <c:layout>
            <c:manualLayout>
              <c:xMode val="edge"/>
              <c:yMode val="edge"/>
              <c:x val="0.0181002027222705"/>
              <c:y val="-0.229387269482451"/>
            </c:manualLayout>
          </c:layout>
          <c:overlay val="0"/>
          <c:spPr>
            <a:noFill/>
            <a:ln w="0">
              <a:noFill/>
            </a:ln>
          </c:spPr>
        </c:title>
        <c:numFmt formatCode="[$-409]#,##0_);\(#,##0\)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0778865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2515219480936"/>
          <c:y val="0.0457763671875"/>
          <c:w val="0.781960909964755"/>
          <c:h val="0.920410156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5]图&amp;显著性'!$J$2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5]图&amp;显著性'!$K$23:$L$23</c:f>
              <c:strCache>
                <c:ptCount val="2"/>
                <c:pt idx="0">
                  <c:v>CsACS3</c:v>
                </c:pt>
                <c:pt idx="1">
                  <c:v>CsACO1</c:v>
                </c:pt>
              </c:strCache>
            </c:strRef>
          </c:cat>
          <c:val>
            <c:numRef>
              <c:f>'[5]图&amp;显著性'!$K$24:$L$24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</c:ser>
        <c:ser>
          <c:idx val="1"/>
          <c:order val="1"/>
          <c:tx>
            <c:strRef>
              <c:f>'[5]图&amp;显著性'!$J$25</c:f>
              <c:strCache>
                <c:ptCount val="1"/>
                <c:pt idx="0">
                  <c:v>50% HRW</c:v>
                </c:pt>
              </c:strCache>
            </c:strRef>
          </c:tx>
          <c:spPr>
            <a:solidFill>
              <a:srgbClr val="a6a6a6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2000" spc="-1" strike="noStrike">
                      <a:solidFill>
                        <a:srgbClr val="000000"/>
                      </a:solidFill>
                      <a:latin typeface="Abad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2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5]图&amp;显著性'!$K$23:$L$23</c:f>
              <c:strCache>
                <c:ptCount val="2"/>
                <c:pt idx="0">
                  <c:v>CsACS3</c:v>
                </c:pt>
                <c:pt idx="1">
                  <c:v>CsACO1</c:v>
                </c:pt>
              </c:strCache>
            </c:strRef>
          </c:cat>
          <c:val>
            <c:numRef>
              <c:f>'[5]图&amp;显著性'!$K$25:$L$25</c:f>
              <c:numCache>
                <c:formatCode>General</c:formatCode>
                <c:ptCount val="2"/>
                <c:pt idx="0">
                  <c:v>11.4928681364283</c:v>
                </c:pt>
                <c:pt idx="1">
                  <c:v>6.45029802958758</c:v>
                </c:pt>
              </c:numCache>
            </c:numRef>
          </c:val>
        </c:ser>
        <c:gapWidth val="219"/>
        <c:overlap val="-27"/>
        <c:axId val="98247258"/>
        <c:axId val="46470659"/>
      </c:barChart>
      <c:catAx>
        <c:axId val="982472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i="1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6470659"/>
        <c:crossesAt val="0"/>
        <c:auto val="1"/>
        <c:lblAlgn val="ctr"/>
        <c:lblOffset val="100"/>
        <c:noMultiLvlLbl val="0"/>
      </c:catAx>
      <c:valAx>
        <c:axId val="46470659"/>
        <c:scaling>
          <c:orientation val="minMax"/>
          <c:max val="2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Relative Expression </a:t>
                </a:r>
              </a:p>
            </c:rich>
          </c:tx>
          <c:layout>
            <c:manualLayout>
              <c:xMode val="edge"/>
              <c:yMode val="edge"/>
              <c:x val="0.0582345402114707"/>
              <c:y val="-0.15808105468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8247258"/>
        <c:crossesAt val="1"/>
        <c:crossBetween val="midCat"/>
        <c:majorUnit val="4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20281960909965"/>
          <c:y val="0.0760498046875"/>
          <c:w val="0.180871515539891"/>
          <c:h val="0.185180664062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8497300781565"/>
          <c:y val="0.059375"/>
          <c:w val="0.799452098944485"/>
          <c:h val="0.90793269230769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2000" spc="-1" strike="noStrike">
                      <a:solidFill>
                        <a:srgbClr val="000000"/>
                      </a:solidFill>
                      <a:latin typeface="Abad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6]ETH含量!$B$24:$B$25</c:f>
              <c:strCache>
                <c:ptCount val="2"/>
                <c:pt idx="0">
                  <c:v>Control</c:v>
                </c:pt>
                <c:pt idx="1">
                  <c:v>HRW</c:v>
                </c:pt>
              </c:strCache>
            </c:strRef>
          </c:cat>
          <c:val>
            <c:numRef>
              <c:f>[6]ETH含量!$C$24:$C$25</c:f>
              <c:numCache>
                <c:formatCode>General</c:formatCode>
                <c:ptCount val="2"/>
                <c:pt idx="0">
                  <c:v>0.138622608098477</c:v>
                </c:pt>
                <c:pt idx="1">
                  <c:v>0.298528116486227</c:v>
                </c:pt>
              </c:numCache>
            </c:numRef>
          </c:val>
        </c:ser>
        <c:gapWidth val="219"/>
        <c:overlap val="-27"/>
        <c:axId val="82116329"/>
        <c:axId val="53779390"/>
      </c:barChart>
      <c:catAx>
        <c:axId val="8211632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779390"/>
        <c:crossesAt val="0"/>
        <c:auto val="1"/>
        <c:lblAlgn val="ctr"/>
        <c:lblOffset val="100"/>
        <c:noMultiLvlLbl val="0"/>
      </c:catAx>
      <c:valAx>
        <c:axId val="53779390"/>
        <c:scaling>
          <c:orientation val="minMax"/>
          <c:max val="0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Times New Roman"/>
                  </a:rPr>
                  <a:t>Ethylene Production 
(μL/kg·FW/h)</a:t>
                </a:r>
              </a:p>
            </c:rich>
          </c:tx>
          <c:layout>
            <c:manualLayout>
              <c:xMode val="edge"/>
              <c:yMode val="edge"/>
              <c:x val="0.0297316896301668"/>
              <c:y val="-0.165024038461538"/>
            </c:manualLayout>
          </c:layout>
          <c:overlay val="0"/>
          <c:spPr>
            <a:noFill/>
            <a:ln w="0">
              <a:noFill/>
            </a:ln>
          </c:spPr>
        </c:title>
        <c:numFmt formatCode="#,##0.0;[RED]#,##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116329"/>
        <c:crossesAt val="1"/>
        <c:crossBetween val="midCat"/>
        <c:majorUnit val="0.1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62574364521363"/>
          <c:y val="0.0238008500303582"/>
          <c:w val="0.923742563547864"/>
          <c:h val="0.7483910139647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7]Co-treatment'!$A$7</c:f>
              <c:strCache>
                <c:ptCount val="1"/>
                <c:pt idx="0">
                  <c:v>平均根数</c:v>
                </c:pt>
              </c:strCache>
            </c:strRef>
          </c:tx>
          <c:spPr>
            <a:solidFill>
              <a:srgbClr val="a6a6a6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a6a6a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numRef>
              <c:f>'[7]Co-treatment'!$B$6:$G$6</c:f>
              <c:numCache>
                <c:formatCode>0.00_ </c:formatCode>
                <c:ptCount val="6"/>
                <c:pt idx="0">
                  <c:v>Water (Control)</c:v>
                </c:pt>
                <c:pt idx="1">
                  <c:v>HRW</c:v>
                </c:pt>
                <c:pt idx="2">
                  <c:v>Ethephon</c:v>
                </c:pt>
                <c:pt idx="3">
                  <c:v>HRW+Ethephon</c:v>
                </c:pt>
                <c:pt idx="4">
                  <c:v>HRW+AVG</c:v>
                </c:pt>
                <c:pt idx="5">
                  <c:v>HRW+AgNO₃</c:v>
                </c:pt>
              </c:numCache>
            </c:numRef>
          </c:cat>
          <c:val>
            <c:numRef>
              <c:f>'[7]Co-treatment'!$B$7:$G$7</c:f>
              <c:numCache>
                <c:formatCode>General</c:formatCode>
                <c:ptCount val="6"/>
                <c:pt idx="0">
                  <c:v>7.19047619047619</c:v>
                </c:pt>
                <c:pt idx="1">
                  <c:v>8.71666666666667</c:v>
                </c:pt>
                <c:pt idx="2">
                  <c:v>8.61375661375661</c:v>
                </c:pt>
                <c:pt idx="3">
                  <c:v>9.21428571428571</c:v>
                </c:pt>
                <c:pt idx="4">
                  <c:v>3.66666666666667</c:v>
                </c:pt>
                <c:pt idx="5">
                  <c:v>4.11904761904762</c:v>
                </c:pt>
              </c:numCache>
            </c:numRef>
          </c:val>
        </c:ser>
        <c:gapWidth val="150"/>
        <c:overlap val="0"/>
        <c:axId val="56590490"/>
        <c:axId val="23322895"/>
      </c:barChart>
      <c:dateAx>
        <c:axId val="5659049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imes New Roman"/>
                  </a:rPr>
                  <a:t>Treatments</a:t>
                </a:r>
              </a:p>
            </c:rich>
          </c:tx>
          <c:layout>
            <c:manualLayout>
              <c:xMode val="edge"/>
              <c:yMode val="edge"/>
              <c:x val="0.453140693811327"/>
              <c:y val="0.90722525804493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3322895"/>
        <c:crossesAt val="0"/>
        <c:auto val="1"/>
        <c:lblOffset val="100"/>
        <c:baseTimeUnit val="days"/>
        <c:majorUnit val="1"/>
        <c:majorTimeUnit val="days"/>
        <c:minorUnit val="1"/>
        <c:minorTimeUnit val="days"/>
        <c:noMultiLvlLbl val="0"/>
      </c:dateAx>
      <c:valAx>
        <c:axId val="2332289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imes New Roman"/>
                  </a:rPr>
                  <a:t>Rootnumber explant-1</a:t>
                </a:r>
              </a:p>
            </c:rich>
          </c:tx>
          <c:layout>
            <c:manualLayout>
              <c:xMode val="edge"/>
              <c:yMode val="edge"/>
              <c:x val="0.0192381982538824"/>
              <c:y val="-0.212386156648452"/>
            </c:manualLayout>
          </c:layout>
          <c:overlay val="0"/>
          <c:spPr>
            <a:noFill/>
            <a:ln w="0">
              <a:noFill/>
            </a:ln>
          </c:spPr>
        </c:title>
        <c:numFmt formatCode="[$-409]#,##0_);\(#,##0\)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6590490"/>
        <c:crossesAt val="1"/>
        <c:crossBetween val="midCat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31888461278779"/>
          <c:y val="0.00743405275779374"/>
          <c:w val="0.906285868611167"/>
          <c:h val="0.99256594724220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8]Sheet1!$L$32:$O$32</c:f>
              <c:strCache>
                <c:ptCount val="4"/>
                <c:pt idx="0">
                  <c:v>Control</c:v>
                </c:pt>
                <c:pt idx="1">
                  <c:v>Ethephon</c:v>
                </c:pt>
                <c:pt idx="2">
                  <c:v>HRW</c:v>
                </c:pt>
                <c:pt idx="3">
                  <c:v>HRW+AVG</c:v>
                </c:pt>
              </c:strCache>
            </c:strRef>
          </c:cat>
          <c:val>
            <c:numRef>
              <c:f>[8]Sheet1!$L$33:$O$33</c:f>
              <c:numCache>
                <c:formatCode>General</c:formatCode>
                <c:ptCount val="4"/>
                <c:pt idx="0">
                  <c:v>1</c:v>
                </c:pt>
                <c:pt idx="1">
                  <c:v>1.90248750838131</c:v>
                </c:pt>
                <c:pt idx="2">
                  <c:v>2.42508564636868</c:v>
                </c:pt>
                <c:pt idx="3">
                  <c:v>0.499508381982051</c:v>
                </c:pt>
              </c:numCache>
            </c:numRef>
          </c:val>
        </c:ser>
        <c:gapWidth val="150"/>
        <c:overlap val="0"/>
        <c:axId val="94082354"/>
        <c:axId val="73241976"/>
      </c:barChart>
      <c:catAx>
        <c:axId val="9408235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3241976"/>
        <c:crossesAt val="0"/>
        <c:auto val="1"/>
        <c:lblAlgn val="ctr"/>
        <c:lblOffset val="100"/>
        <c:noMultiLvlLbl val="0"/>
      </c:catAx>
      <c:valAx>
        <c:axId val="7324197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168793464317062"/>
              <c:y val="-0.03297362110311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4082354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31773299066685"/>
          <c:y val="0.00743316149142792"/>
          <c:w val="0.906262680914378"/>
          <c:h val="0.99256683850857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8]Sheet1!$G$32:$J$32</c:f>
              <c:strCache>
                <c:ptCount val="4"/>
                <c:pt idx="0">
                  <c:v>Control</c:v>
                </c:pt>
                <c:pt idx="1">
                  <c:v>Ethephon</c:v>
                </c:pt>
                <c:pt idx="2">
                  <c:v>HRW</c:v>
                </c:pt>
                <c:pt idx="3">
                  <c:v>HRW+AVG</c:v>
                </c:pt>
              </c:strCache>
            </c:strRef>
          </c:cat>
          <c:val>
            <c:numRef>
              <c:f>[8]Sheet1!$G$33:$J$33</c:f>
              <c:numCache>
                <c:formatCode>General</c:formatCode>
                <c:ptCount val="4"/>
                <c:pt idx="0">
                  <c:v>1</c:v>
                </c:pt>
                <c:pt idx="1">
                  <c:v>1.94155040626017</c:v>
                </c:pt>
                <c:pt idx="2">
                  <c:v>2.66763535089655</c:v>
                </c:pt>
                <c:pt idx="3">
                  <c:v>0.709123622013091</c:v>
                </c:pt>
              </c:numCache>
            </c:numRef>
          </c:val>
        </c:ser>
        <c:gapWidth val="150"/>
        <c:overlap val="0"/>
        <c:axId val="59093966"/>
        <c:axId val="4337335"/>
      </c:barChart>
      <c:catAx>
        <c:axId val="5909396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337335"/>
        <c:crossesAt val="0"/>
        <c:auto val="1"/>
        <c:lblAlgn val="ctr"/>
        <c:lblOffset val="100"/>
        <c:noMultiLvlLbl val="0"/>
      </c:catAx>
      <c:valAx>
        <c:axId val="433733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layout>
            <c:manualLayout>
              <c:xMode val="edge"/>
              <c:yMode val="edge"/>
              <c:x val="0.016840254294603"/>
              <c:y val="-0.02313871238460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9093966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<Relationship Id="rId3" Type="http://schemas.openxmlformats.org/officeDocument/2006/relationships/chart" Target="../charts/chart10.xml"/><Relationship Id="rId4" Type="http://schemas.openxmlformats.org/officeDocument/2006/relationships/chart" Target="../charts/chart11.xml"/><Relationship Id="rId5" Type="http://schemas.openxmlformats.org/officeDocument/2006/relationships/chart" Target="../charts/chart12.xml"/><Relationship Id="rId6" Type="http://schemas.openxmlformats.org/officeDocument/2006/relationships/chart" Target="../charts/chart1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30680</xdr:colOff>
      <xdr:row>10</xdr:row>
      <xdr:rowOff>7920</xdr:rowOff>
    </xdr:from>
    <xdr:to>
      <xdr:col>9</xdr:col>
      <xdr:colOff>652320</xdr:colOff>
      <xdr:row>25</xdr:row>
      <xdr:rowOff>30240</xdr:rowOff>
    </xdr:to>
    <xdr:graphicFrame>
      <xdr:nvGraphicFramePr>
        <xdr:cNvPr id="0" name="图表 1"/>
        <xdr:cNvGraphicFramePr/>
      </xdr:nvGraphicFramePr>
      <xdr:xfrm>
        <a:off x="2372760" y="1989000"/>
        <a:ext cx="5006160" cy="299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15027728932774</cdr:x>
      <cdr:y>0.0442392998441434</cdr:y>
    </cdr:from>
    <cdr:to>
      <cdr:x>0.966725280670905</cdr:x>
      <cdr:y>0.141949406545978</cdr:y>
    </cdr:to>
    <cdr:sp>
      <cdr:nvSpPr>
        <cdr:cNvPr id="11" name="TextBox 1"/>
        <cdr:cNvSpPr/>
      </cdr:nvSpPr>
      <cdr:spPr>
        <a:xfrm>
          <a:off x="4338360" y="132840"/>
          <a:ext cx="807480" cy="293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i="1" sz="1100" spc="-1" strike="noStrike">
              <a:solidFill>
                <a:srgbClr val="000000"/>
              </a:solidFill>
              <a:latin typeface="Times New Roman"/>
            </a:rPr>
            <a:t>SBPase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</cdr:x>
      <cdr:y>0.0260160652199976</cdr:y>
    </cdr:from>
    <cdr:to>
      <cdr:x>0.0567428648721764</cdr:x>
      <cdr:y>0.179235103704592</cdr:y>
    </cdr:to>
    <cdr:sp>
      <cdr:nvSpPr>
        <cdr:cNvPr id="12" name="TextBox 2"/>
        <cdr:cNvSpPr/>
      </cdr:nvSpPr>
      <cdr:spPr>
        <a:xfrm>
          <a:off x="0" y="78120"/>
          <a:ext cx="302040" cy="460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Times New Roman"/>
            </a:rPr>
            <a:t>B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11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477753021403</cdr:x>
      <cdr:y>0.0442446043165468</cdr:y>
    </cdr:from>
    <cdr:to>
      <cdr:x>0.966781446222402</cdr:x>
      <cdr:y>0.141966426858513</cdr:y>
    </cdr:to>
    <cdr:sp>
      <cdr:nvSpPr>
        <cdr:cNvPr id="14" name="TextBox 1"/>
        <cdr:cNvSpPr/>
      </cdr:nvSpPr>
      <cdr:spPr>
        <a:xfrm>
          <a:off x="4504320" y="132840"/>
          <a:ext cx="650520" cy="293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i="1" sz="1100" spc="-1" strike="noStrike">
              <a:solidFill>
                <a:srgbClr val="000000"/>
              </a:solidFill>
              <a:latin typeface="Times New Roman"/>
            </a:rPr>
            <a:t>rbcS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0452366484369725</cdr:x>
      <cdr:y>0.0112709832134293</cdr:y>
    </cdr:from>
    <cdr:to>
      <cdr:x>16.3739787995409</cdr:x>
      <cdr:y>0.161510791366906</cdr:y>
    </cdr:to>
    <cdr:sp>
      <cdr:nvSpPr>
        <cdr:cNvPr id="15" name="TextBox 2"/>
        <cdr:cNvSpPr/>
      </cdr:nvSpPr>
      <cdr:spPr>
        <a:xfrm>
          <a:off x="241200" y="33840"/>
          <a:ext cx="87064200" cy="451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Times New Roman"/>
            </a:rPr>
            <a:t>A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1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4216354919306</cdr:x>
      <cdr:y>0.024217719697878</cdr:y>
    </cdr:from>
    <cdr:to>
      <cdr:x>0.975757985009116</cdr:x>
      <cdr:y>0.119769811773169</cdr:y>
    </cdr:to>
    <cdr:sp>
      <cdr:nvSpPr>
        <cdr:cNvPr id="17" name="TextBox 1"/>
        <cdr:cNvSpPr/>
      </cdr:nvSpPr>
      <cdr:spPr>
        <a:xfrm>
          <a:off x="4500720" y="72720"/>
          <a:ext cx="701280" cy="286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i="1" sz="1100" spc="-1" strike="noStrike">
              <a:solidFill>
                <a:srgbClr val="000000"/>
              </a:solidFill>
              <a:latin typeface="Times New Roman"/>
            </a:rPr>
            <a:t>OEE1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0432169626578432</cdr:x>
      <cdr:y>0.0260160652199976</cdr:y>
    </cdr:from>
    <cdr:to>
      <cdr:x>16.3734890944696</cdr:x>
      <cdr:y>0.179235103704592</cdr:y>
    </cdr:to>
    <cdr:sp>
      <cdr:nvSpPr>
        <cdr:cNvPr id="18" name="TextBox 2"/>
        <cdr:cNvSpPr/>
      </cdr:nvSpPr>
      <cdr:spPr>
        <a:xfrm>
          <a:off x="230400" y="78120"/>
          <a:ext cx="87060600" cy="460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Times New Roman"/>
            </a:rPr>
            <a:t>D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1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31780118854673</cdr:x>
      <cdr:y>0.0477218225419664</cdr:y>
    </cdr:from>
    <cdr:to>
      <cdr:x>0.969273365748244</cdr:x>
      <cdr:y>0.144724220623501</cdr:y>
    </cdr:to>
    <cdr:sp>
      <cdr:nvSpPr>
        <cdr:cNvPr id="20" name="TextBox 1"/>
        <cdr:cNvSpPr/>
      </cdr:nvSpPr>
      <cdr:spPr>
        <a:xfrm>
          <a:off x="4434120" y="143280"/>
          <a:ext cx="732960" cy="291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i="1" sz="1100" spc="-1" strike="noStrike">
              <a:solidFill>
                <a:srgbClr val="000000"/>
              </a:solidFill>
              <a:latin typeface="Times New Roman"/>
            </a:rPr>
            <a:t>CAPX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0542274446245273</cdr:x>
      <cdr:y>0.0219424460431655</cdr:y>
    </cdr:from>
    <cdr:to>
      <cdr:x>16.3812803889789</cdr:x>
      <cdr:y>0.175059952038369</cdr:y>
    </cdr:to>
    <cdr:sp>
      <cdr:nvSpPr>
        <cdr:cNvPr id="21" name="TextBox 2"/>
        <cdr:cNvSpPr/>
      </cdr:nvSpPr>
      <cdr:spPr>
        <a:xfrm>
          <a:off x="289080" y="65880"/>
          <a:ext cx="87037560" cy="459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Times New Roman"/>
            </a:rPr>
            <a:t>E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02998379254457</cdr:x>
      <cdr:y>0.0477218225419664</cdr:y>
    </cdr:from>
    <cdr:to>
      <cdr:x>0.857779578606159</cdr:x>
      <cdr:y>0.144724220623501</cdr:y>
    </cdr:to>
    <cdr:sp>
      <cdr:nvSpPr>
        <cdr:cNvPr id="22" name="TextBox 1"/>
        <cdr:cNvSpPr/>
      </cdr:nvSpPr>
      <cdr:spPr>
        <a:xfrm>
          <a:off x="3747600" y="143280"/>
          <a:ext cx="825120" cy="291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565235008103728</cdr:x>
      <cdr:y>0.144724220623501</cdr:y>
    </cdr:from>
    <cdr:to>
      <cdr:x>16.3835089141005</cdr:x>
      <cdr:y>16.3804556354916</cdr:y>
    </cdr:to>
    <cdr:sp>
      <cdr:nvSpPr>
        <cdr:cNvPr id="23" name="TextBox 2"/>
        <cdr:cNvSpPr/>
      </cdr:nvSpPr>
      <cdr:spPr>
        <a:xfrm>
          <a:off x="301320" y="434520"/>
          <a:ext cx="87037200" cy="48746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28505840253865</cdr:x>
      <cdr:y>0.0495203836930456</cdr:y>
    </cdr:from>
    <cdr:to>
      <cdr:x>0.96428330295051</cdr:x>
      <cdr:y>0.144724220623501</cdr:y>
    </cdr:to>
    <cdr:sp>
      <cdr:nvSpPr>
        <cdr:cNvPr id="25" name="TextBox 1"/>
        <cdr:cNvSpPr/>
      </cdr:nvSpPr>
      <cdr:spPr>
        <a:xfrm>
          <a:off x="4417560" y="148680"/>
          <a:ext cx="723960" cy="285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i="1" sz="1100" spc="-1" strike="noStrike">
              <a:solidFill>
                <a:srgbClr val="000000"/>
              </a:solidFill>
              <a:latin typeface="Times New Roman"/>
            </a:rPr>
            <a:t>PDI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0440213354938897</cdr:x>
      <cdr:y>0.0352517985611511</cdr:y>
    </cdr:from>
    <cdr:to>
      <cdr:x>16.3735061778408</cdr:x>
      <cdr:y>0.187529976019185</cdr:y>
    </cdr:to>
    <cdr:sp>
      <cdr:nvSpPr>
        <cdr:cNvPr id="26" name="TextBox 2"/>
        <cdr:cNvSpPr/>
      </cdr:nvSpPr>
      <cdr:spPr>
        <a:xfrm>
          <a:off x="234720" y="105840"/>
          <a:ext cx="87068160" cy="457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Times New Roman"/>
            </a:rPr>
            <a:t>F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700762946458713</cdr:x>
      <cdr:y>0.0477218225419664</cdr:y>
    </cdr:from>
    <cdr:to>
      <cdr:x>0.8547701033016</cdr:x>
      <cdr:y>0.144724220623501</cdr:y>
    </cdr:to>
    <cdr:sp>
      <cdr:nvSpPr>
        <cdr:cNvPr id="27" name="TextBox 1"/>
        <cdr:cNvSpPr/>
      </cdr:nvSpPr>
      <cdr:spPr>
        <a:xfrm>
          <a:off x="3736440" y="143280"/>
          <a:ext cx="821160" cy="291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554992910674499</cdr:x>
      <cdr:y>0.144724220623501</cdr:y>
    </cdr:from>
    <cdr:to>
      <cdr:x>16.3834987509284</cdr:x>
      <cdr:y>16.3804556354916</cdr:y>
    </cdr:to>
    <cdr:sp>
      <cdr:nvSpPr>
        <cdr:cNvPr id="28" name="TextBox 2"/>
        <cdr:cNvSpPr/>
      </cdr:nvSpPr>
      <cdr:spPr>
        <a:xfrm>
          <a:off x="295920" y="434520"/>
          <a:ext cx="87060240" cy="48746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269280</xdr:colOff>
      <xdr:row>10</xdr:row>
      <xdr:rowOff>106920</xdr:rowOff>
    </xdr:from>
    <xdr:to>
      <xdr:col>8</xdr:col>
      <xdr:colOff>356760</xdr:colOff>
      <xdr:row>25</xdr:row>
      <xdr:rowOff>75960</xdr:rowOff>
    </xdr:to>
    <xdr:graphicFrame>
      <xdr:nvGraphicFramePr>
        <xdr:cNvPr id="1" name="图表 2"/>
        <xdr:cNvGraphicFramePr/>
      </xdr:nvGraphicFramePr>
      <xdr:xfrm>
        <a:off x="1764000" y="2088000"/>
        <a:ext cx="4572000" cy="294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8120</xdr:colOff>
      <xdr:row>29</xdr:row>
      <xdr:rowOff>83520</xdr:rowOff>
    </xdr:from>
    <xdr:to>
      <xdr:col>5</xdr:col>
      <xdr:colOff>556920</xdr:colOff>
      <xdr:row>43</xdr:row>
      <xdr:rowOff>190440</xdr:rowOff>
    </xdr:to>
    <xdr:graphicFrame>
      <xdr:nvGraphicFramePr>
        <xdr:cNvPr id="2" name="图表 2"/>
        <xdr:cNvGraphicFramePr/>
      </xdr:nvGraphicFramePr>
      <xdr:xfrm>
        <a:off x="78120" y="5829120"/>
        <a:ext cx="4215600" cy="288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38560</xdr:colOff>
      <xdr:row>9</xdr:row>
      <xdr:rowOff>0</xdr:rowOff>
    </xdr:from>
    <xdr:to>
      <xdr:col>9</xdr:col>
      <xdr:colOff>278640</xdr:colOff>
      <xdr:row>24</xdr:row>
      <xdr:rowOff>68760</xdr:rowOff>
    </xdr:to>
    <xdr:graphicFrame>
      <xdr:nvGraphicFramePr>
        <xdr:cNvPr id="3" name="图表 9"/>
        <xdr:cNvGraphicFramePr/>
      </xdr:nvGraphicFramePr>
      <xdr:xfrm>
        <a:off x="2033280" y="1783080"/>
        <a:ext cx="4971960" cy="3025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43160</xdr:colOff>
      <xdr:row>27</xdr:row>
      <xdr:rowOff>68760</xdr:rowOff>
    </xdr:from>
    <xdr:to>
      <xdr:col>6</xdr:col>
      <xdr:colOff>452520</xdr:colOff>
      <xdr:row>42</xdr:row>
      <xdr:rowOff>45720</xdr:rowOff>
    </xdr:to>
    <xdr:graphicFrame>
      <xdr:nvGraphicFramePr>
        <xdr:cNvPr id="4" name="图表 1"/>
        <xdr:cNvGraphicFramePr/>
      </xdr:nvGraphicFramePr>
      <xdr:xfrm>
        <a:off x="443160" y="5471280"/>
        <a:ext cx="4493880" cy="294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69280</xdr:colOff>
      <xdr:row>12</xdr:row>
      <xdr:rowOff>91440</xdr:rowOff>
    </xdr:from>
    <xdr:to>
      <xdr:col>6</xdr:col>
      <xdr:colOff>252360</xdr:colOff>
      <xdr:row>27</xdr:row>
      <xdr:rowOff>114480</xdr:rowOff>
    </xdr:to>
    <xdr:graphicFrame>
      <xdr:nvGraphicFramePr>
        <xdr:cNvPr id="5" name="图表 1"/>
        <xdr:cNvGraphicFramePr/>
      </xdr:nvGraphicFramePr>
      <xdr:xfrm>
        <a:off x="269280" y="2468880"/>
        <a:ext cx="4467600" cy="2994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8640</xdr:colOff>
      <xdr:row>11</xdr:row>
      <xdr:rowOff>45720</xdr:rowOff>
    </xdr:from>
    <xdr:to>
      <xdr:col>7</xdr:col>
      <xdr:colOff>183240</xdr:colOff>
      <xdr:row>26</xdr:row>
      <xdr:rowOff>38160</xdr:rowOff>
    </xdr:to>
    <xdr:graphicFrame>
      <xdr:nvGraphicFramePr>
        <xdr:cNvPr id="6" name="图表 1"/>
        <xdr:cNvGraphicFramePr/>
      </xdr:nvGraphicFramePr>
      <xdr:xfrm>
        <a:off x="756000" y="2255400"/>
        <a:ext cx="4659120" cy="296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677520</xdr:colOff>
      <xdr:row>9</xdr:row>
      <xdr:rowOff>144720</xdr:rowOff>
    </xdr:from>
    <xdr:to>
      <xdr:col>20</xdr:col>
      <xdr:colOff>590400</xdr:colOff>
      <xdr:row>24</xdr:row>
      <xdr:rowOff>174960</xdr:rowOff>
    </xdr:to>
    <xdr:graphicFrame>
      <xdr:nvGraphicFramePr>
        <xdr:cNvPr id="7" name="图表 15"/>
        <xdr:cNvGraphicFramePr/>
      </xdr:nvGraphicFramePr>
      <xdr:xfrm>
        <a:off x="10740240" y="1927800"/>
        <a:ext cx="5331600" cy="300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35640</xdr:colOff>
      <xdr:row>9</xdr:row>
      <xdr:rowOff>137160</xdr:rowOff>
    </xdr:from>
    <xdr:to>
      <xdr:col>13</xdr:col>
      <xdr:colOff>713880</xdr:colOff>
      <xdr:row>24</xdr:row>
      <xdr:rowOff>167760</xdr:rowOff>
    </xdr:to>
    <xdr:graphicFrame>
      <xdr:nvGraphicFramePr>
        <xdr:cNvPr id="10" name="图表 1"/>
        <xdr:cNvGraphicFramePr/>
      </xdr:nvGraphicFramePr>
      <xdr:xfrm>
        <a:off x="5454000" y="1920240"/>
        <a:ext cx="5322600" cy="300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9</xdr:row>
      <xdr:rowOff>160200</xdr:rowOff>
    </xdr:from>
    <xdr:to>
      <xdr:col>6</xdr:col>
      <xdr:colOff>687240</xdr:colOff>
      <xdr:row>24</xdr:row>
      <xdr:rowOff>190440</xdr:rowOff>
    </xdr:to>
    <xdr:graphicFrame>
      <xdr:nvGraphicFramePr>
        <xdr:cNvPr id="13" name="图表 1"/>
        <xdr:cNvGraphicFramePr/>
      </xdr:nvGraphicFramePr>
      <xdr:xfrm>
        <a:off x="0" y="1943280"/>
        <a:ext cx="5331600" cy="300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0</xdr:col>
      <xdr:colOff>615960</xdr:colOff>
      <xdr:row>9</xdr:row>
      <xdr:rowOff>137160</xdr:rowOff>
    </xdr:from>
    <xdr:to>
      <xdr:col>27</xdr:col>
      <xdr:colOff>528480</xdr:colOff>
      <xdr:row>24</xdr:row>
      <xdr:rowOff>167760</xdr:rowOff>
    </xdr:to>
    <xdr:graphicFrame>
      <xdr:nvGraphicFramePr>
        <xdr:cNvPr id="16" name="图表 15"/>
        <xdr:cNvGraphicFramePr/>
      </xdr:nvGraphicFramePr>
      <xdr:xfrm>
        <a:off x="16097400" y="1920240"/>
        <a:ext cx="5330880" cy="300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7</xdr:col>
      <xdr:colOff>536760</xdr:colOff>
      <xdr:row>9</xdr:row>
      <xdr:rowOff>144720</xdr:rowOff>
    </xdr:from>
    <xdr:to>
      <xdr:col>34</xdr:col>
      <xdr:colOff>448920</xdr:colOff>
      <xdr:row>24</xdr:row>
      <xdr:rowOff>174960</xdr:rowOff>
    </xdr:to>
    <xdr:graphicFrame>
      <xdr:nvGraphicFramePr>
        <xdr:cNvPr id="19" name="图表 15"/>
        <xdr:cNvGraphicFramePr/>
      </xdr:nvGraphicFramePr>
      <xdr:xfrm>
        <a:off x="21436560" y="1927800"/>
        <a:ext cx="5330520" cy="300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4</xdr:col>
      <xdr:colOff>430920</xdr:colOff>
      <xdr:row>9</xdr:row>
      <xdr:rowOff>106920</xdr:rowOff>
    </xdr:from>
    <xdr:to>
      <xdr:col>41</xdr:col>
      <xdr:colOff>344160</xdr:colOff>
      <xdr:row>24</xdr:row>
      <xdr:rowOff>137160</xdr:rowOff>
    </xdr:to>
    <xdr:graphicFrame>
      <xdr:nvGraphicFramePr>
        <xdr:cNvPr id="24" name="图表 16"/>
        <xdr:cNvGraphicFramePr/>
      </xdr:nvGraphicFramePr>
      <xdr:xfrm>
        <a:off x="26749080" y="1890000"/>
        <a:ext cx="5331600" cy="300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5722773614206</cdr:x>
      <cdr:y>0.0442446043165468</cdr:y>
    </cdr:from>
    <cdr:to>
      <cdr:x>0.966781446222402</cdr:x>
      <cdr:y>0.141966426858513</cdr:y>
    </cdr:to>
    <cdr:sp>
      <cdr:nvSpPr>
        <cdr:cNvPr id="8" name="TextBox 1"/>
        <cdr:cNvSpPr/>
      </cdr:nvSpPr>
      <cdr:spPr>
        <a:xfrm>
          <a:off x="4509360" y="132840"/>
          <a:ext cx="645480" cy="293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i="1" sz="1100" spc="-1" strike="noStrike">
              <a:solidFill>
                <a:srgbClr val="000000"/>
              </a:solidFill>
              <a:latin typeface="Times New Roman"/>
            </a:rPr>
            <a:t>TDH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0484774829518601</cdr:x>
      <cdr:y>0.0280575539568345</cdr:y>
    </cdr:from>
    <cdr:to>
      <cdr:x>16.3757342515698</cdr:x>
      <cdr:y>0.181294964028777</cdr:y>
    </cdr:to>
    <cdr:sp>
      <cdr:nvSpPr>
        <cdr:cNvPr id="9" name="TextBox 2"/>
        <cdr:cNvSpPr/>
      </cdr:nvSpPr>
      <cdr:spPr>
        <a:xfrm>
          <a:off x="258480" y="84240"/>
          <a:ext cx="87056280" cy="460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Times New Roman"/>
            </a:rPr>
            <a:t>C</a:t>
          </a:r>
          <a:endParaRPr b="0" sz="1100" spc="-1" strike="noStrike">
            <a:latin typeface="Times New Roman"/>
          </a:endParaRPr>
        </a:p>
      </cdr:txBody>
    </cdr:sp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ssomp/Downloads/H2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Users/ssomp/Downloads/ETH.xlsx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../../../&#40644;&#21494;%20&#35770;&#25991;/ETH&amp;H2&#35825;&#23548;&#40644;&#29916;&#19981;&#23450;&#26681;&#21457;&#29983;/&#35770;&#25991;&#30456;&#20851;%20&#21021;&#20214;/&#23454;&#39564;&#25968;&#25454;/AgNO3&#21644;NaNO3&#27987;&#24230;&#23545;&#29031;.xls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../../../../Users/ssomp/Downloads/AVG.xls" TargetMode="External"/>
</Relationships>
</file>

<file path=xl/externalLinks/_rels/externalLink5.xml.rels><?xml version="1.0" encoding="UTF-8"?>
<Relationships xmlns="http://schemas.openxmlformats.org/package/2006/relationships"><Relationship Id="rId1" Type="http://schemas.openxmlformats.org/officeDocument/2006/relationships/externalLinkPath" Target="../../../../&#40644;&#21494;%20&#35770;&#25991;/ETH&amp;H2&#35825;&#23548;&#40644;&#29916;&#19981;&#23450;&#26681;&#21457;&#29983;/PeerJ%20&#25237;&#31295;/&#19968;&#20462;/&#22522;&#22240;.xlsx" TargetMode="External"/>
</Relationships>
</file>

<file path=xl/externalLinks/_rels/externalLink6.xml.rels><?xml version="1.0" encoding="UTF-8"?>
<Relationships xmlns="http://schemas.openxmlformats.org/package/2006/relationships"><Relationship Id="rId1" Type="http://schemas.openxmlformats.org/officeDocument/2006/relationships/externalLinkPath" Target="../../../../&#40644;&#21494;%20&#35770;&#25991;/ETH&amp;H2&#35825;&#23548;&#40644;&#29916;&#19981;&#23450;&#26681;&#21457;&#29983;/PeerJ%20&#25237;&#31295;/&#19968;&#20462;/ETH&#21547;&#37327;.xlsx" TargetMode="External"/>
</Relationships>
</file>

<file path=xl/externalLinks/_rels/externalLink7.xml.rels><?xml version="1.0" encoding="UTF-8"?>
<Relationships xmlns="http://schemas.openxmlformats.org/package/2006/relationships"><Relationship Id="rId1" Type="http://schemas.openxmlformats.org/officeDocument/2006/relationships/externalLinkPath" Target="../../../../Users/ssomp/Downloads/Co-treatment.xlsx" TargetMode="External"/>
</Relationships>
</file>

<file path=xl/externalLinks/_rels/externalLink8.xml.rels><?xml version="1.0" encoding="UTF-8"?>
<Relationships xmlns="http://schemas.openxmlformats.org/package/2006/relationships"><Relationship Id="rId1" Type="http://schemas.openxmlformats.org/officeDocument/2006/relationships/externalLinkPath" Target="../../../../Users/ssomp/Downloads/PCR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根数"/>
      <sheetName val="CK"/>
      <sheetName val="1%"/>
      <sheetName val="10%"/>
      <sheetName val="50%"/>
      <sheetName val="100%"/>
      <sheetName val="Sheet2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根数"/>
      <sheetName val="CK"/>
      <sheetName val="Na 0.1"/>
      <sheetName val="Na 0.3"/>
      <sheetName val="Na 0.5"/>
      <sheetName val="Ag 0.1"/>
      <sheetName val="Ag 0.3"/>
      <sheetName val="Ag 0.5"/>
      <sheetName val="图表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根数"/>
      <sheetName val="CK"/>
      <sheetName val="0.1"/>
      <sheetName val="1"/>
      <sheetName val="5"/>
      <sheetName val="10"/>
      <sheetName val="图表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原数据"/>
      <sheetName val="使用数据"/>
      <sheetName val="计算"/>
      <sheetName val="计算结果"/>
      <sheetName val="图&amp;显著性"/>
    </sheetNames>
    <sheetDataSet>
      <sheetData sheetId="0"/>
      <sheetData sheetId="1"/>
      <sheetData sheetId="2"/>
      <sheetData sheetId="3"/>
      <sheetData sheetId="4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ETH含量"/>
      <sheetName val="图7"/>
      <sheetName val="图8"/>
    </sheetNames>
    <sheetDataSet>
      <sheetData sheetId="0"/>
      <sheetData sheetId="1"/>
      <sheetData sheetId="2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Co-treatment"/>
    </sheetNames>
    <sheetDataSet>
      <sheetData sheetId="0"/>
      <sheetData sheetId="1"/>
      <sheetData sheetId="2"/>
      <sheetData sheetId="3"/>
    </sheetDataSet>
  </externalBook>
</externalLink>
</file>

<file path=xl/externalLinks/externalLink8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8.59375" defaultRowHeight="15.6" zeroHeight="false" outlineLevelRow="0" outlineLevelCol="0"/>
  <cols>
    <col collapsed="false" customWidth="false" hidden="false" outlineLevel="0" max="257" min="1" style="1" width="8.59"/>
  </cols>
  <sheetData>
    <row r="1" customFormat="false" ht="15.6" hidden="false" customHeight="false" outlineLevel="0" collapsed="false">
      <c r="B1" s="2" t="s">
        <v>0</v>
      </c>
      <c r="C1" s="2" t="n">
        <v>1</v>
      </c>
      <c r="D1" s="2" t="n">
        <v>10</v>
      </c>
      <c r="E1" s="2" t="n">
        <v>50</v>
      </c>
      <c r="F1" s="2" t="n">
        <v>100</v>
      </c>
    </row>
    <row r="2" customFormat="false" ht="15.6" hidden="false" customHeight="false" outlineLevel="0" collapsed="false">
      <c r="B2" s="1" t="n">
        <v>4.88888888888889</v>
      </c>
      <c r="C2" s="1" t="n">
        <v>3.28571428571429</v>
      </c>
      <c r="D2" s="1" t="n">
        <v>4.375</v>
      </c>
      <c r="E2" s="1" t="n">
        <v>7.375</v>
      </c>
      <c r="F2" s="1" t="n">
        <v>6.22222222222222</v>
      </c>
    </row>
    <row r="3" customFormat="false" ht="15.6" hidden="false" customHeight="false" outlineLevel="0" collapsed="false">
      <c r="B3" s="1" t="n">
        <v>4.25</v>
      </c>
      <c r="C3" s="1" t="n">
        <v>3.33333333333333</v>
      </c>
      <c r="D3" s="1" t="n">
        <v>4.16666666666667</v>
      </c>
      <c r="E3" s="1" t="n">
        <v>6.8</v>
      </c>
      <c r="F3" s="1" t="n">
        <v>5.57142857142857</v>
      </c>
    </row>
    <row r="4" customFormat="false" ht="15.6" hidden="false" customHeight="false" outlineLevel="0" collapsed="false">
      <c r="B4" s="1" t="n">
        <v>4.5</v>
      </c>
      <c r="C4" s="1" t="n">
        <v>4</v>
      </c>
      <c r="D4" s="1" t="n">
        <v>4.625</v>
      </c>
      <c r="E4" s="1" t="n">
        <v>5.75</v>
      </c>
      <c r="F4" s="1" t="n">
        <v>6.2</v>
      </c>
    </row>
    <row r="6" customFormat="false" ht="15.6" hidden="false" customHeight="false" outlineLevel="0" collapsed="false">
      <c r="B6" s="2" t="s">
        <v>0</v>
      </c>
      <c r="C6" s="2" t="n">
        <v>1</v>
      </c>
      <c r="D6" s="2" t="n">
        <v>10</v>
      </c>
      <c r="E6" s="2" t="n">
        <v>50</v>
      </c>
      <c r="F6" s="2" t="n">
        <v>100</v>
      </c>
    </row>
    <row r="7" customFormat="false" ht="15.6" hidden="false" customHeight="false" outlineLevel="0" collapsed="false">
      <c r="A7" s="1" t="s">
        <v>1</v>
      </c>
      <c r="B7" s="3" t="n">
        <v>4.75</v>
      </c>
      <c r="C7" s="1" t="n">
        <v>3.54</v>
      </c>
      <c r="D7" s="1" t="n">
        <v>4.81</v>
      </c>
      <c r="E7" s="1" t="n">
        <v>6.14</v>
      </c>
      <c r="F7" s="1" t="n">
        <v>5.75978835978836</v>
      </c>
    </row>
    <row r="8" customFormat="false" ht="15.6" hidden="false" customHeight="false" outlineLevel="0" collapsed="false">
      <c r="A8" s="1" t="s">
        <v>2</v>
      </c>
      <c r="B8" s="1" t="n">
        <f aca="false">STDEV(B2:B4)</f>
        <v>0.321950715753958</v>
      </c>
      <c r="C8" s="1" t="n">
        <f aca="false">STDEV(C2:C4)</f>
        <v>0.399357003981242</v>
      </c>
      <c r="D8" s="1" t="n">
        <f aca="false">STDEV(D2:D4)</f>
        <v>0.229482106136921</v>
      </c>
      <c r="E8" s="1" t="n">
        <f aca="false">STDEV(E2:E4)</f>
        <v>0.823989279865541</v>
      </c>
      <c r="F8" s="1" t="n">
        <f aca="false">STDEV(F2:F4)</f>
        <v>0.369487988954569</v>
      </c>
    </row>
    <row r="11" customFormat="false" ht="15.6" hidden="false" customHeight="false" outlineLevel="0" collapsed="false">
      <c r="A11" s="1" t="s">
        <v>0</v>
      </c>
      <c r="B11" s="1" t="n">
        <v>4.88888888888889</v>
      </c>
    </row>
    <row r="12" customFormat="false" ht="15.6" hidden="false" customHeight="false" outlineLevel="0" collapsed="false">
      <c r="A12" s="1" t="s">
        <v>0</v>
      </c>
      <c r="B12" s="1" t="n">
        <v>4.25</v>
      </c>
    </row>
    <row r="13" customFormat="false" ht="15.6" hidden="false" customHeight="false" outlineLevel="0" collapsed="false">
      <c r="A13" s="1" t="s">
        <v>0</v>
      </c>
      <c r="B13" s="1" t="n">
        <v>4.5</v>
      </c>
    </row>
    <row r="14" customFormat="false" ht="15.6" hidden="false" customHeight="false" outlineLevel="0" collapsed="false">
      <c r="A14" s="4" t="n">
        <v>0.01</v>
      </c>
      <c r="B14" s="1" t="n">
        <v>3.28571428571429</v>
      </c>
    </row>
    <row r="15" customFormat="false" ht="15.6" hidden="false" customHeight="false" outlineLevel="0" collapsed="false">
      <c r="A15" s="4" t="n">
        <v>0.01</v>
      </c>
      <c r="B15" s="1" t="n">
        <v>3.33333333333333</v>
      </c>
    </row>
    <row r="16" customFormat="false" ht="15.6" hidden="false" customHeight="false" outlineLevel="0" collapsed="false">
      <c r="A16" s="4" t="n">
        <v>0.01</v>
      </c>
      <c r="B16" s="1" t="n">
        <v>4</v>
      </c>
    </row>
    <row r="17" customFormat="false" ht="15.6" hidden="false" customHeight="false" outlineLevel="0" collapsed="false">
      <c r="A17" s="4" t="n">
        <v>0.1</v>
      </c>
      <c r="B17" s="1" t="n">
        <v>4.375</v>
      </c>
    </row>
    <row r="18" customFormat="false" ht="15.6" hidden="false" customHeight="false" outlineLevel="0" collapsed="false">
      <c r="A18" s="4" t="n">
        <v>0.1</v>
      </c>
      <c r="B18" s="1" t="n">
        <v>4.16666666666667</v>
      </c>
    </row>
    <row r="19" customFormat="false" ht="15.6" hidden="false" customHeight="false" outlineLevel="0" collapsed="false">
      <c r="A19" s="4" t="n">
        <v>0.1</v>
      </c>
      <c r="B19" s="1" t="n">
        <v>4.625</v>
      </c>
    </row>
    <row r="20" customFormat="false" ht="15.6" hidden="false" customHeight="false" outlineLevel="0" collapsed="false">
      <c r="A20" s="4" t="n">
        <v>0.5</v>
      </c>
      <c r="B20" s="1" t="n">
        <v>7.375</v>
      </c>
    </row>
    <row r="21" customFormat="false" ht="15.6" hidden="false" customHeight="false" outlineLevel="0" collapsed="false">
      <c r="A21" s="4" t="n">
        <v>0.5</v>
      </c>
      <c r="B21" s="1" t="n">
        <v>6.8</v>
      </c>
    </row>
    <row r="22" customFormat="false" ht="15.6" hidden="false" customHeight="false" outlineLevel="0" collapsed="false">
      <c r="A22" s="4" t="n">
        <v>0.5</v>
      </c>
      <c r="B22" s="1" t="n">
        <v>5.75</v>
      </c>
    </row>
    <row r="23" customFormat="false" ht="15.6" hidden="false" customHeight="false" outlineLevel="0" collapsed="false">
      <c r="A23" s="4" t="n">
        <v>1</v>
      </c>
      <c r="B23" s="1" t="n">
        <v>6.22222222222222</v>
      </c>
    </row>
    <row r="24" customFormat="false" ht="15.6" hidden="false" customHeight="false" outlineLevel="0" collapsed="false">
      <c r="A24" s="4" t="n">
        <v>1</v>
      </c>
      <c r="B24" s="1" t="n">
        <v>5.57142857142857</v>
      </c>
    </row>
    <row r="25" customFormat="false" ht="15.6" hidden="false" customHeight="false" outlineLevel="0" collapsed="false">
      <c r="A25" s="4" t="n">
        <v>1</v>
      </c>
      <c r="B25" s="1" t="n">
        <v>6.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7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J7" activeCellId="0" sqref="J7"/>
    </sheetView>
  </sheetViews>
  <sheetFormatPr defaultColWidth="8.59375" defaultRowHeight="15.6" zeroHeight="false" outlineLevelRow="0" outlineLevelCol="0"/>
  <cols>
    <col collapsed="false" customWidth="false" hidden="false" outlineLevel="0" max="257" min="1" style="1" width="8.59"/>
  </cols>
  <sheetData>
    <row r="1" customFormat="false" ht="15.6" hidden="false" customHeight="false" outlineLevel="0" collapsed="false">
      <c r="A1" s="1" t="s">
        <v>3</v>
      </c>
      <c r="B1" s="1" t="s">
        <v>0</v>
      </c>
      <c r="C1" s="5" t="s">
        <v>4</v>
      </c>
      <c r="D1" s="5" t="s">
        <v>5</v>
      </c>
      <c r="E1" s="5" t="s">
        <v>6</v>
      </c>
      <c r="F1" s="5" t="s">
        <v>7</v>
      </c>
      <c r="G1" s="5" t="s">
        <v>8</v>
      </c>
    </row>
    <row r="2" customFormat="false" ht="15.6" hidden="false" customHeight="false" outlineLevel="0" collapsed="false">
      <c r="A2" s="5" t="n">
        <v>1</v>
      </c>
      <c r="B2" s="6" t="n">
        <v>5</v>
      </c>
      <c r="C2" s="6" t="n">
        <v>5.375</v>
      </c>
      <c r="D2" s="6" t="n">
        <v>6.54545454545455</v>
      </c>
      <c r="E2" s="6" t="n">
        <v>6</v>
      </c>
      <c r="F2" s="6" t="n">
        <v>4.71428571428571</v>
      </c>
      <c r="G2" s="6" t="n">
        <v>3.5</v>
      </c>
    </row>
    <row r="3" customFormat="false" ht="15.6" hidden="false" customHeight="false" outlineLevel="0" collapsed="false">
      <c r="A3" s="5" t="n">
        <v>2</v>
      </c>
      <c r="B3" s="6" t="n">
        <v>4.9</v>
      </c>
      <c r="C3" s="6" t="n">
        <v>5.28571428571429</v>
      </c>
      <c r="D3" s="6" t="n">
        <v>6.6</v>
      </c>
      <c r="E3" s="6" t="n">
        <v>6</v>
      </c>
      <c r="F3" s="6" t="n">
        <v>5</v>
      </c>
      <c r="G3" s="6" t="n">
        <v>3.3</v>
      </c>
    </row>
    <row r="4" customFormat="false" ht="15.6" hidden="false" customHeight="false" outlineLevel="0" collapsed="false">
      <c r="A4" s="5" t="n">
        <v>3</v>
      </c>
      <c r="B4" s="6" t="n">
        <v>5.1</v>
      </c>
      <c r="C4" s="6" t="n">
        <v>5.45454545454545</v>
      </c>
      <c r="D4" s="6" t="n">
        <v>6.375</v>
      </c>
      <c r="E4" s="6" t="n">
        <v>5.5</v>
      </c>
      <c r="F4" s="6" t="n">
        <v>5</v>
      </c>
      <c r="G4" s="6" t="n">
        <v>3.6</v>
      </c>
    </row>
    <row r="5" customFormat="false" ht="15.6" hidden="false" customHeight="false" outlineLevel="0" collapsed="false">
      <c r="A5" s="5"/>
      <c r="B5" s="6"/>
      <c r="C5" s="6"/>
      <c r="D5" s="6"/>
      <c r="E5" s="6"/>
      <c r="F5" s="6"/>
      <c r="G5" s="6"/>
    </row>
    <row r="6" customFormat="false" ht="15.6" hidden="false" customHeight="false" outlineLevel="0" collapsed="false">
      <c r="A6" s="5"/>
      <c r="B6" s="1" t="s">
        <v>0</v>
      </c>
      <c r="C6" s="7" t="n">
        <v>0.1</v>
      </c>
      <c r="D6" s="7" t="n">
        <v>0.5</v>
      </c>
      <c r="E6" s="7" t="n">
        <v>1</v>
      </c>
      <c r="F6" s="7" t="n">
        <v>10</v>
      </c>
      <c r="G6" s="7" t="n">
        <v>50</v>
      </c>
    </row>
    <row r="7" customFormat="false" ht="15.6" hidden="false" customHeight="false" outlineLevel="0" collapsed="false">
      <c r="A7" s="5" t="s">
        <v>1</v>
      </c>
      <c r="B7" s="8" t="n">
        <f aca="false">AVERAGE(B2:B4)</f>
        <v>5</v>
      </c>
      <c r="C7" s="8" t="n">
        <f aca="false">AVERAGE(C2:C4)</f>
        <v>5.37175324675325</v>
      </c>
      <c r="D7" s="8" t="n">
        <f aca="false">AVERAGE(D2:D4)</f>
        <v>6.50681818181818</v>
      </c>
      <c r="E7" s="8" t="n">
        <f aca="false">AVERAGE(E2:E4)</f>
        <v>5.83333333333333</v>
      </c>
      <c r="F7" s="8" t="n">
        <f aca="false">AVERAGE(F2:F4)</f>
        <v>4.90476190476191</v>
      </c>
      <c r="G7" s="8" t="n">
        <f aca="false">AVERAGE(G2:G4)</f>
        <v>3.46666666666667</v>
      </c>
    </row>
    <row r="8" customFormat="false" ht="15.6" hidden="false" customHeight="false" outlineLevel="0" collapsed="false">
      <c r="A8" s="1" t="s">
        <v>2</v>
      </c>
      <c r="B8" s="6" t="n">
        <f aca="false">STDEV(B2:B4)</f>
        <v>0.0999999999999996</v>
      </c>
      <c r="C8" s="6" t="n">
        <f aca="false">STDEV(C2:C4)</f>
        <v>0.0844623996060295</v>
      </c>
      <c r="D8" s="6" t="n">
        <f aca="false">STDEV(D2:D4)</f>
        <v>0.117370466669776</v>
      </c>
      <c r="E8" s="6" t="n">
        <f aca="false">STDEV(E2:E4)</f>
        <v>0.288675134594813</v>
      </c>
      <c r="F8" s="6" t="n">
        <f aca="false">STDEV(F2:F4)</f>
        <v>0.164957219768464</v>
      </c>
      <c r="G8" s="6" t="n">
        <f aca="false">STDEV(G2:G4)</f>
        <v>0.152752523165195</v>
      </c>
    </row>
    <row r="10" customFormat="false" ht="15.6" hidden="false" customHeight="false" outlineLevel="0" collapsed="false">
      <c r="A10" s="1" t="s">
        <v>0</v>
      </c>
      <c r="B10" s="6" t="n">
        <v>5</v>
      </c>
      <c r="C10" s="6"/>
      <c r="D10" s="6"/>
      <c r="E10" s="6"/>
      <c r="F10" s="6"/>
      <c r="G10" s="6"/>
    </row>
    <row r="11" customFormat="false" ht="15.6" hidden="false" customHeight="false" outlineLevel="0" collapsed="false">
      <c r="A11" s="1" t="s">
        <v>0</v>
      </c>
      <c r="B11" s="6" t="n">
        <v>4.9</v>
      </c>
    </row>
    <row r="12" customFormat="false" ht="15.6" hidden="false" customHeight="false" outlineLevel="0" collapsed="false">
      <c r="A12" s="1" t="s">
        <v>0</v>
      </c>
      <c r="B12" s="6" t="n">
        <v>5.1</v>
      </c>
    </row>
    <row r="13" customFormat="false" ht="15.6" hidden="false" customHeight="false" outlineLevel="0" collapsed="false">
      <c r="A13" s="9" t="n">
        <v>0.1</v>
      </c>
      <c r="B13" s="6" t="n">
        <v>5.375</v>
      </c>
    </row>
    <row r="14" customFormat="false" ht="15.6" hidden="false" customHeight="false" outlineLevel="0" collapsed="false">
      <c r="A14" s="9" t="n">
        <v>0.1</v>
      </c>
      <c r="B14" s="6" t="n">
        <v>5.28571428571429</v>
      </c>
    </row>
    <row r="15" customFormat="false" ht="15.6" hidden="false" customHeight="false" outlineLevel="0" collapsed="false">
      <c r="A15" s="9" t="n">
        <v>0.1</v>
      </c>
      <c r="B15" s="6" t="n">
        <v>5.45454545454545</v>
      </c>
    </row>
    <row r="16" customFormat="false" ht="15.6" hidden="false" customHeight="false" outlineLevel="0" collapsed="false">
      <c r="A16" s="9" t="n">
        <v>0.5</v>
      </c>
      <c r="B16" s="6" t="n">
        <v>6.54545454545455</v>
      </c>
    </row>
    <row r="17" customFormat="false" ht="15.6" hidden="false" customHeight="false" outlineLevel="0" collapsed="false">
      <c r="A17" s="9" t="n">
        <v>0.5</v>
      </c>
      <c r="B17" s="6" t="n">
        <v>6.6</v>
      </c>
    </row>
    <row r="18" customFormat="false" ht="15.6" hidden="false" customHeight="false" outlineLevel="0" collapsed="false">
      <c r="A18" s="9" t="n">
        <v>0.5</v>
      </c>
      <c r="B18" s="6" t="n">
        <v>6.375</v>
      </c>
    </row>
    <row r="19" customFormat="false" ht="15.6" hidden="false" customHeight="false" outlineLevel="0" collapsed="false">
      <c r="A19" s="9" t="n">
        <v>1</v>
      </c>
      <c r="B19" s="6" t="n">
        <v>6</v>
      </c>
    </row>
    <row r="20" customFormat="false" ht="15.6" hidden="false" customHeight="false" outlineLevel="0" collapsed="false">
      <c r="A20" s="9" t="n">
        <v>1</v>
      </c>
      <c r="B20" s="6" t="n">
        <v>6</v>
      </c>
    </row>
    <row r="21" customFormat="false" ht="15.6" hidden="false" customHeight="false" outlineLevel="0" collapsed="false">
      <c r="A21" s="9" t="n">
        <v>1</v>
      </c>
      <c r="B21" s="6" t="n">
        <v>5.5</v>
      </c>
    </row>
    <row r="22" customFormat="false" ht="15.6" hidden="false" customHeight="false" outlineLevel="0" collapsed="false">
      <c r="A22" s="9" t="n">
        <v>10</v>
      </c>
      <c r="B22" s="6" t="n">
        <v>4.71428571428571</v>
      </c>
    </row>
    <row r="23" customFormat="false" ht="15.6" hidden="false" customHeight="false" outlineLevel="0" collapsed="false">
      <c r="A23" s="9" t="n">
        <v>10</v>
      </c>
      <c r="B23" s="6" t="n">
        <v>5</v>
      </c>
    </row>
    <row r="24" customFormat="false" ht="15.6" hidden="false" customHeight="false" outlineLevel="0" collapsed="false">
      <c r="A24" s="9" t="n">
        <v>10</v>
      </c>
      <c r="B24" s="6" t="n">
        <v>5</v>
      </c>
    </row>
    <row r="25" customFormat="false" ht="15.6" hidden="false" customHeight="false" outlineLevel="0" collapsed="false">
      <c r="A25" s="9" t="n">
        <v>50</v>
      </c>
      <c r="B25" s="6" t="n">
        <v>3.5</v>
      </c>
    </row>
    <row r="26" customFormat="false" ht="15.6" hidden="false" customHeight="false" outlineLevel="0" collapsed="false">
      <c r="A26" s="9" t="n">
        <v>50</v>
      </c>
      <c r="B26" s="6" t="n">
        <v>3.3</v>
      </c>
    </row>
    <row r="27" customFormat="false" ht="15.6" hidden="false" customHeight="false" outlineLevel="0" collapsed="false">
      <c r="A27" s="9" t="n">
        <v>50</v>
      </c>
      <c r="B27" s="6" t="n">
        <v>3.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K18" activeCellId="0" sqref="K18"/>
    </sheetView>
  </sheetViews>
  <sheetFormatPr defaultColWidth="8.59375" defaultRowHeight="15.6" zeroHeight="false" outlineLevelRow="0" outlineLevelCol="0"/>
  <cols>
    <col collapsed="false" customWidth="false" hidden="false" outlineLevel="0" max="257" min="1" style="1" width="8.59"/>
  </cols>
  <sheetData>
    <row r="1" customFormat="false" ht="15.6" hidden="false" customHeight="false" outlineLevel="0" collapsed="false">
      <c r="A1" s="1" t="s">
        <v>9</v>
      </c>
      <c r="B1" s="1" t="s">
        <v>0</v>
      </c>
      <c r="C1" s="10" t="n">
        <v>0.1</v>
      </c>
      <c r="D1" s="10" t="n">
        <v>0.3</v>
      </c>
      <c r="E1" s="10" t="n">
        <v>0.5</v>
      </c>
      <c r="G1" s="1" t="s">
        <v>10</v>
      </c>
      <c r="H1" s="1" t="s">
        <v>0</v>
      </c>
      <c r="I1" s="1" t="n">
        <v>0.1</v>
      </c>
      <c r="J1" s="1" t="n">
        <v>0.3</v>
      </c>
      <c r="K1" s="1" t="n">
        <v>0.5</v>
      </c>
    </row>
    <row r="2" customFormat="false" ht="15.6" hidden="false" customHeight="false" outlineLevel="0" collapsed="false">
      <c r="B2" s="3" t="n">
        <v>7.43</v>
      </c>
      <c r="C2" s="10" t="n">
        <v>6.71</v>
      </c>
      <c r="D2" s="10" t="n">
        <v>3.83</v>
      </c>
      <c r="E2" s="10" t="n">
        <v>1.67</v>
      </c>
      <c r="H2" s="3" t="n">
        <v>6.5</v>
      </c>
      <c r="I2" s="3" t="n">
        <v>8.14</v>
      </c>
      <c r="J2" s="3" t="n">
        <v>7.14</v>
      </c>
      <c r="K2" s="3" t="n">
        <v>5.2</v>
      </c>
    </row>
    <row r="3" customFormat="false" ht="15.6" hidden="false" customHeight="false" outlineLevel="0" collapsed="false">
      <c r="B3" s="3" t="n">
        <v>7.5</v>
      </c>
      <c r="C3" s="10" t="n">
        <v>7.43</v>
      </c>
      <c r="D3" s="10" t="n">
        <v>3.4</v>
      </c>
      <c r="E3" s="10" t="n">
        <v>2</v>
      </c>
      <c r="H3" s="3" t="n">
        <v>7.5</v>
      </c>
      <c r="I3" s="3" t="n">
        <v>8.5</v>
      </c>
      <c r="J3" s="3" t="n">
        <v>6.83</v>
      </c>
      <c r="K3" s="3" t="n">
        <v>7.57</v>
      </c>
    </row>
    <row r="4" customFormat="false" ht="15.6" hidden="false" customHeight="false" outlineLevel="0" collapsed="false">
      <c r="B4" s="3" t="n">
        <v>6.5</v>
      </c>
      <c r="C4" s="10" t="n">
        <v>6.17</v>
      </c>
      <c r="D4" s="10" t="n">
        <v>5.29</v>
      </c>
      <c r="E4" s="10" t="n">
        <v>0.17</v>
      </c>
      <c r="H4" s="3" t="n">
        <v>7.43</v>
      </c>
      <c r="I4" s="3" t="n">
        <v>6.4</v>
      </c>
      <c r="J4" s="3" t="n">
        <v>8.33</v>
      </c>
      <c r="K4" s="3" t="n">
        <v>6.33</v>
      </c>
    </row>
    <row r="5" customFormat="false" ht="15.6" hidden="false" customHeight="false" outlineLevel="0" collapsed="false">
      <c r="A5" s="1" t="s">
        <v>2</v>
      </c>
      <c r="B5" s="3" t="n">
        <f aca="false">STDEV(B2:B4)</f>
        <v>0.558241285944826</v>
      </c>
      <c r="C5" s="3" t="n">
        <f aca="false">STDEV(C2:C4)</f>
        <v>0.632139225171164</v>
      </c>
      <c r="D5" s="3" t="n">
        <f aca="false">STDEV(D2:D4)</f>
        <v>0.990673171804573</v>
      </c>
      <c r="E5" s="3" t="n">
        <f aca="false">STDEV(E2:E4)</f>
        <v>0.975346092420532</v>
      </c>
      <c r="G5" s="1" t="s">
        <v>2</v>
      </c>
      <c r="H5" s="3" t="n">
        <f aca="false">STDEV(H3:H4)</f>
        <v>0.0494974746830585</v>
      </c>
      <c r="I5" s="3" t="n">
        <f aca="false">STDEV(I2:I4)</f>
        <v>1.12303161130932</v>
      </c>
      <c r="J5" s="3" t="n">
        <f aca="false">STDEV(J2:J4)</f>
        <v>0.791854363714271</v>
      </c>
      <c r="K5" s="3" t="n">
        <f aca="false">STDEV(K2:K4)</f>
        <v>1.18542538075297</v>
      </c>
    </row>
    <row r="6" customFormat="false" ht="15.6" hidden="false" customHeight="false" outlineLevel="0" collapsed="false">
      <c r="B6" s="1" t="s">
        <v>0</v>
      </c>
      <c r="C6" s="10" t="n">
        <v>0.1</v>
      </c>
      <c r="D6" s="10" t="n">
        <v>0.3</v>
      </c>
      <c r="E6" s="10" t="n">
        <v>0.5</v>
      </c>
      <c r="H6" s="1" t="s">
        <v>0</v>
      </c>
      <c r="I6" s="1" t="n">
        <v>0.1</v>
      </c>
      <c r="J6" s="1" t="n">
        <v>0.3</v>
      </c>
      <c r="K6" s="1" t="n">
        <v>0.5</v>
      </c>
    </row>
    <row r="7" customFormat="false" ht="15.6" hidden="false" customHeight="false" outlineLevel="0" collapsed="false">
      <c r="A7" s="1" t="s">
        <v>11</v>
      </c>
      <c r="B7" s="1" t="n">
        <f aca="false">AVERAGE(B2:B4)</f>
        <v>7.14333333333333</v>
      </c>
      <c r="C7" s="1" t="n">
        <f aca="false">AVERAGE(C2:C4)</f>
        <v>6.77</v>
      </c>
      <c r="D7" s="1" t="n">
        <f aca="false">AVERAGE(D2:D4)</f>
        <v>4.17333333333333</v>
      </c>
      <c r="E7" s="1" t="n">
        <f aca="false">AVERAGE(E2:E4)</f>
        <v>1.28</v>
      </c>
      <c r="G7" s="1" t="s">
        <v>11</v>
      </c>
      <c r="H7" s="1" t="n">
        <f aca="false">AVERAGE(H3:H4)</f>
        <v>7.465</v>
      </c>
      <c r="I7" s="1" t="n">
        <f aca="false">AVERAGE(I2:I4)</f>
        <v>7.68</v>
      </c>
      <c r="J7" s="1" t="n">
        <f aca="false">AVERAGE(J2:J4)</f>
        <v>7.43333333333333</v>
      </c>
      <c r="K7" s="1" t="n">
        <f aca="false">AVERAGE(K2:K4)</f>
        <v>6.36666666666667</v>
      </c>
    </row>
    <row r="11" customFormat="false" ht="15.6" hidden="false" customHeight="false" outlineLevel="0" collapsed="false">
      <c r="A11" s="11" t="s">
        <v>12</v>
      </c>
      <c r="B11" s="3" t="n">
        <v>7.43</v>
      </c>
      <c r="G11" s="11" t="s">
        <v>12</v>
      </c>
      <c r="H11" s="3" t="n">
        <v>7.43</v>
      </c>
    </row>
    <row r="12" customFormat="false" ht="15.6" hidden="false" customHeight="false" outlineLevel="0" collapsed="false">
      <c r="A12" s="11" t="s">
        <v>12</v>
      </c>
      <c r="B12" s="3" t="n">
        <v>7.5</v>
      </c>
      <c r="G12" s="11" t="s">
        <v>12</v>
      </c>
      <c r="H12" s="3" t="n">
        <v>7.5</v>
      </c>
    </row>
    <row r="13" customFormat="false" ht="15.6" hidden="false" customHeight="false" outlineLevel="0" collapsed="false">
      <c r="A13" s="11" t="s">
        <v>12</v>
      </c>
      <c r="B13" s="3" t="n">
        <v>6.5</v>
      </c>
      <c r="G13" s="11" t="s">
        <v>12</v>
      </c>
      <c r="H13" s="3" t="n">
        <v>6.5</v>
      </c>
    </row>
    <row r="14" customFormat="false" ht="15.6" hidden="false" customHeight="false" outlineLevel="0" collapsed="false">
      <c r="A14" s="1" t="n">
        <v>0.1</v>
      </c>
      <c r="B14" s="10" t="n">
        <v>6.71</v>
      </c>
      <c r="G14" s="1" t="n">
        <v>0.1</v>
      </c>
      <c r="H14" s="3" t="n">
        <v>8.14</v>
      </c>
    </row>
    <row r="15" customFormat="false" ht="15.6" hidden="false" customHeight="false" outlineLevel="0" collapsed="false">
      <c r="A15" s="1" t="n">
        <v>0.1</v>
      </c>
      <c r="B15" s="10" t="n">
        <v>7.43</v>
      </c>
      <c r="G15" s="1" t="n">
        <v>0.1</v>
      </c>
      <c r="H15" s="3" t="n">
        <v>8.5</v>
      </c>
    </row>
    <row r="16" customFormat="false" ht="15.6" hidden="false" customHeight="false" outlineLevel="0" collapsed="false">
      <c r="A16" s="1" t="n">
        <v>0.1</v>
      </c>
      <c r="B16" s="10" t="n">
        <v>6.17</v>
      </c>
      <c r="G16" s="1" t="n">
        <v>0.1</v>
      </c>
      <c r="H16" s="3" t="n">
        <v>6.4</v>
      </c>
    </row>
    <row r="17" customFormat="false" ht="15.6" hidden="false" customHeight="false" outlineLevel="0" collapsed="false">
      <c r="A17" s="1" t="n">
        <v>0.3</v>
      </c>
      <c r="B17" s="10" t="n">
        <v>3.83</v>
      </c>
      <c r="G17" s="1" t="n">
        <v>0.3</v>
      </c>
      <c r="H17" s="3" t="n">
        <v>7.14</v>
      </c>
    </row>
    <row r="18" customFormat="false" ht="15.6" hidden="false" customHeight="false" outlineLevel="0" collapsed="false">
      <c r="A18" s="1" t="n">
        <v>0.3</v>
      </c>
      <c r="B18" s="10" t="n">
        <v>3.4</v>
      </c>
      <c r="G18" s="1" t="n">
        <v>0.3</v>
      </c>
      <c r="H18" s="3" t="n">
        <v>6.83</v>
      </c>
    </row>
    <row r="19" customFormat="false" ht="15.6" hidden="false" customHeight="false" outlineLevel="0" collapsed="false">
      <c r="A19" s="1" t="n">
        <v>0.3</v>
      </c>
      <c r="B19" s="10" t="n">
        <v>5.29</v>
      </c>
      <c r="G19" s="1" t="n">
        <v>0.3</v>
      </c>
      <c r="H19" s="3" t="n">
        <v>8.33</v>
      </c>
    </row>
    <row r="20" customFormat="false" ht="15.6" hidden="false" customHeight="false" outlineLevel="0" collapsed="false">
      <c r="A20" s="1" t="n">
        <v>0.5</v>
      </c>
      <c r="B20" s="10" t="n">
        <v>1.67</v>
      </c>
      <c r="G20" s="1" t="n">
        <v>0.5</v>
      </c>
      <c r="H20" s="3" t="n">
        <v>5.2</v>
      </c>
    </row>
    <row r="21" customFormat="false" ht="15.6" hidden="false" customHeight="false" outlineLevel="0" collapsed="false">
      <c r="A21" s="1" t="n">
        <v>0.5</v>
      </c>
      <c r="B21" s="10" t="n">
        <v>2</v>
      </c>
      <c r="G21" s="1" t="n">
        <v>0.5</v>
      </c>
      <c r="H21" s="3" t="n">
        <v>7.57</v>
      </c>
    </row>
    <row r="22" customFormat="false" ht="15.6" hidden="false" customHeight="false" outlineLevel="0" collapsed="false">
      <c r="A22" s="1" t="n">
        <v>0.5</v>
      </c>
      <c r="B22" s="10" t="n">
        <v>0.17</v>
      </c>
      <c r="G22" s="1" t="n">
        <v>0.5</v>
      </c>
      <c r="H22" s="3" t="n">
        <v>6.33</v>
      </c>
    </row>
    <row r="23" customFormat="false" ht="15.6" hidden="false" customHeight="false" outlineLevel="0" collapsed="false">
      <c r="B23" s="10"/>
      <c r="H23" s="3"/>
    </row>
    <row r="25" customFormat="false" ht="15.6" hidden="false" customHeight="false" outlineLevel="0" collapsed="false">
      <c r="A25" s="2"/>
      <c r="B25" s="2" t="s">
        <v>0</v>
      </c>
      <c r="C25" s="2" t="n">
        <v>0.1</v>
      </c>
      <c r="D25" s="2" t="n">
        <v>0.3</v>
      </c>
      <c r="E25" s="2" t="n">
        <v>0.5</v>
      </c>
    </row>
    <row r="26" customFormat="false" ht="15.6" hidden="false" customHeight="false" outlineLevel="0" collapsed="false">
      <c r="A26" s="1" t="s">
        <v>13</v>
      </c>
      <c r="B26" s="1" t="n">
        <v>7.14333333333333</v>
      </c>
      <c r="C26" s="1" t="n">
        <v>6.77</v>
      </c>
      <c r="D26" s="1" t="n">
        <v>4.17333333333333</v>
      </c>
      <c r="E26" s="1" t="n">
        <v>1.28</v>
      </c>
    </row>
    <row r="27" customFormat="false" ht="15.6" hidden="false" customHeight="false" outlineLevel="0" collapsed="false">
      <c r="A27" s="1" t="s">
        <v>14</v>
      </c>
      <c r="B27" s="1" t="n">
        <v>7.14333333333333</v>
      </c>
      <c r="C27" s="1" t="n">
        <v>7.38</v>
      </c>
      <c r="D27" s="1" t="n">
        <v>7.43333333333333</v>
      </c>
      <c r="E27" s="1" t="n">
        <v>6.36666666666667</v>
      </c>
    </row>
    <row r="28" customFormat="false" ht="15.6" hidden="false" customHeight="false" outlineLevel="0" collapsed="false">
      <c r="A28" s="1" t="s">
        <v>2</v>
      </c>
      <c r="B28" s="1" t="n">
        <v>0.558241285944839</v>
      </c>
      <c r="C28" s="1" t="n">
        <v>0.632139225171147</v>
      </c>
      <c r="D28" s="1" t="n">
        <v>0.990673171804574</v>
      </c>
      <c r="E28" s="1" t="n">
        <v>0.975346092420532</v>
      </c>
    </row>
    <row r="29" customFormat="false" ht="15.6" hidden="false" customHeight="false" outlineLevel="0" collapsed="false">
      <c r="A29" s="1" t="s">
        <v>2</v>
      </c>
      <c r="B29" s="1" t="n">
        <v>0.558241285944839</v>
      </c>
      <c r="C29" s="1" t="n">
        <v>1.12303161130932</v>
      </c>
      <c r="D29" s="1" t="n">
        <v>0.791854363714287</v>
      </c>
      <c r="E29" s="1" t="n">
        <v>1.185425380752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L12" activeCellId="0" sqref="L12"/>
    </sheetView>
  </sheetViews>
  <sheetFormatPr defaultColWidth="8.59375" defaultRowHeight="15.6" zeroHeight="false" outlineLevelRow="0" outlineLevelCol="0"/>
  <cols>
    <col collapsed="false" customWidth="false" hidden="false" outlineLevel="0" max="257" min="1" style="1" width="8.59"/>
  </cols>
  <sheetData>
    <row r="1" customFormat="false" ht="15.6" hidden="false" customHeight="false" outlineLevel="0" collapsed="false">
      <c r="B1" s="2" t="s">
        <v>0</v>
      </c>
      <c r="C1" s="2" t="n">
        <v>0.1</v>
      </c>
      <c r="D1" s="2" t="n">
        <v>1</v>
      </c>
      <c r="E1" s="2" t="n">
        <v>5</v>
      </c>
      <c r="F1" s="2" t="n">
        <v>10</v>
      </c>
    </row>
    <row r="2" customFormat="false" ht="15.6" hidden="false" customHeight="false" outlineLevel="0" collapsed="false">
      <c r="A2" s="12" t="n">
        <v>6.4</v>
      </c>
      <c r="B2" s="1" t="n">
        <v>5.14</v>
      </c>
      <c r="C2" s="12" t="n">
        <v>4.5</v>
      </c>
      <c r="D2" s="12" t="n">
        <v>3.77777777777778</v>
      </c>
      <c r="E2" s="12" t="n">
        <v>1.1</v>
      </c>
      <c r="F2" s="12" t="n">
        <v>0</v>
      </c>
    </row>
    <row r="3" customFormat="false" ht="15.6" hidden="false" customHeight="false" outlineLevel="0" collapsed="false">
      <c r="A3" s="12" t="n">
        <v>5.38</v>
      </c>
      <c r="B3" s="1" t="n">
        <v>5.38</v>
      </c>
      <c r="C3" s="12" t="n">
        <v>4.57</v>
      </c>
      <c r="D3" s="12" t="n">
        <v>3.364</v>
      </c>
      <c r="E3" s="12" t="n">
        <v>0.6</v>
      </c>
      <c r="F3" s="12" t="n">
        <v>0.0909090909090909</v>
      </c>
    </row>
    <row r="4" customFormat="false" ht="15.6" hidden="false" customHeight="false" outlineLevel="0" collapsed="false">
      <c r="A4" s="12" t="n">
        <v>5.6</v>
      </c>
      <c r="B4" s="1" t="n">
        <v>5.02</v>
      </c>
      <c r="C4" s="12" t="n">
        <v>4.2</v>
      </c>
      <c r="D4" s="12" t="n">
        <v>3.83333333333333</v>
      </c>
      <c r="E4" s="12" t="n">
        <v>0.555555555555556</v>
      </c>
      <c r="F4" s="12" t="n">
        <v>0.1</v>
      </c>
    </row>
    <row r="5" customFormat="false" ht="15.6" hidden="false" customHeight="false" outlineLevel="0" collapsed="false">
      <c r="A5" s="12"/>
      <c r="C5" s="12"/>
      <c r="D5" s="12"/>
      <c r="E5" s="12"/>
      <c r="F5" s="12"/>
    </row>
    <row r="6" customFormat="false" ht="15.6" hidden="false" customHeight="false" outlineLevel="0" collapsed="false">
      <c r="A6" s="2"/>
      <c r="B6" s="2" t="s">
        <v>0</v>
      </c>
      <c r="C6" s="2" t="n">
        <v>0.1</v>
      </c>
      <c r="D6" s="2" t="n">
        <v>1</v>
      </c>
      <c r="E6" s="2" t="n">
        <v>5</v>
      </c>
      <c r="F6" s="2" t="n">
        <v>10</v>
      </c>
    </row>
    <row r="7" customFormat="false" ht="15.6" hidden="false" customHeight="false" outlineLevel="0" collapsed="false">
      <c r="A7" s="1" t="s">
        <v>11</v>
      </c>
      <c r="B7" s="12" t="n">
        <v>5.18</v>
      </c>
      <c r="C7" s="12" t="n">
        <v>4.42333333333333</v>
      </c>
      <c r="D7" s="12" t="n">
        <v>3.65837037037037</v>
      </c>
      <c r="E7" s="12" t="n">
        <v>0.751851851851852</v>
      </c>
      <c r="F7" s="12" t="n">
        <v>0.064</v>
      </c>
    </row>
    <row r="8" customFormat="false" ht="15.6" hidden="false" customHeight="false" outlineLevel="0" collapsed="false">
      <c r="A8" s="1" t="s">
        <v>2</v>
      </c>
      <c r="B8" s="1" t="n">
        <v>0.1833</v>
      </c>
      <c r="C8" s="1" t="n">
        <v>0.19655</v>
      </c>
      <c r="D8" s="1" t="n">
        <v>0.25813</v>
      </c>
      <c r="E8" s="1" t="n">
        <v>0.30089</v>
      </c>
      <c r="F8" s="1" t="n">
        <v>0.10017</v>
      </c>
    </row>
    <row r="9" customFormat="false" ht="15.6" hidden="false" customHeight="false" outlineLevel="0" collapsed="false">
      <c r="G9" s="13"/>
    </row>
    <row r="10" customFormat="false" ht="15.6" hidden="false" customHeight="false" outlineLevel="0" collapsed="false">
      <c r="A10" s="1" t="s">
        <v>0</v>
      </c>
      <c r="B10" s="14" t="n">
        <v>5.14</v>
      </c>
      <c r="D10" s="15"/>
      <c r="E10" s="15"/>
      <c r="F10" s="15"/>
      <c r="G10" s="15"/>
      <c r="H10" s="15"/>
      <c r="I10" s="15"/>
      <c r="J10" s="15"/>
      <c r="K10" s="15"/>
    </row>
    <row r="11" customFormat="false" ht="15.6" hidden="false" customHeight="true" outlineLevel="0" collapsed="false">
      <c r="A11" s="1" t="s">
        <v>0</v>
      </c>
      <c r="B11" s="14" t="n">
        <v>5.38</v>
      </c>
      <c r="D11" s="16"/>
      <c r="E11" s="16"/>
      <c r="F11" s="17"/>
      <c r="G11" s="17"/>
      <c r="H11" s="17"/>
      <c r="I11" s="17"/>
      <c r="J11" s="17"/>
      <c r="K11" s="17"/>
    </row>
    <row r="12" customFormat="false" ht="15.6" hidden="false" customHeight="false" outlineLevel="0" collapsed="false">
      <c r="A12" s="1" t="s">
        <v>0</v>
      </c>
      <c r="B12" s="14" t="n">
        <v>5.02</v>
      </c>
      <c r="D12" s="16"/>
      <c r="E12" s="16"/>
      <c r="F12" s="17"/>
      <c r="G12" s="18"/>
      <c r="H12" s="18"/>
      <c r="I12" s="18"/>
      <c r="J12" s="18"/>
      <c r="K12" s="18"/>
    </row>
    <row r="13" customFormat="false" ht="15.6" hidden="false" customHeight="false" outlineLevel="0" collapsed="false">
      <c r="A13" s="1" t="n">
        <v>0.1</v>
      </c>
      <c r="B13" s="14" t="n">
        <v>4.5</v>
      </c>
      <c r="D13" s="19"/>
      <c r="E13" s="20"/>
      <c r="F13" s="21"/>
      <c r="G13" s="22"/>
      <c r="H13" s="23"/>
      <c r="I13" s="23"/>
      <c r="J13" s="23"/>
      <c r="K13" s="23"/>
    </row>
    <row r="14" customFormat="false" ht="15.6" hidden="false" customHeight="false" outlineLevel="0" collapsed="false">
      <c r="A14" s="1" t="n">
        <v>0.1</v>
      </c>
      <c r="B14" s="14" t="n">
        <v>4.57</v>
      </c>
      <c r="D14" s="19"/>
      <c r="E14" s="20"/>
      <c r="F14" s="21"/>
      <c r="G14" s="23"/>
      <c r="H14" s="22"/>
      <c r="I14" s="23"/>
      <c r="J14" s="23"/>
      <c r="K14" s="23"/>
    </row>
    <row r="15" customFormat="false" ht="15.6" hidden="false" customHeight="false" outlineLevel="0" collapsed="false">
      <c r="A15" s="1" t="n">
        <v>0.1</v>
      </c>
      <c r="B15" s="14" t="n">
        <v>4.2</v>
      </c>
      <c r="D15" s="19"/>
      <c r="E15" s="20"/>
      <c r="F15" s="21"/>
      <c r="G15" s="23"/>
      <c r="H15" s="23"/>
      <c r="I15" s="24"/>
      <c r="J15" s="23"/>
      <c r="K15" s="23"/>
    </row>
    <row r="16" customFormat="false" ht="15.6" hidden="false" customHeight="false" outlineLevel="0" collapsed="false">
      <c r="A16" s="1" t="n">
        <v>1</v>
      </c>
      <c r="B16" s="14" t="n">
        <v>3.77777777777778</v>
      </c>
      <c r="D16" s="19"/>
      <c r="E16" s="20"/>
      <c r="F16" s="21"/>
      <c r="G16" s="23"/>
      <c r="H16" s="23"/>
      <c r="I16" s="23"/>
      <c r="J16" s="24"/>
      <c r="K16" s="23"/>
    </row>
    <row r="17" customFormat="false" ht="15.6" hidden="false" customHeight="false" outlineLevel="0" collapsed="false">
      <c r="A17" s="1" t="n">
        <v>1</v>
      </c>
      <c r="B17" s="14" t="n">
        <v>3.364</v>
      </c>
      <c r="D17" s="19"/>
      <c r="E17" s="20"/>
      <c r="F17" s="21"/>
      <c r="G17" s="23"/>
      <c r="H17" s="23"/>
      <c r="I17" s="23"/>
      <c r="J17" s="23"/>
      <c r="K17" s="24"/>
    </row>
    <row r="18" customFormat="false" ht="15.6" hidden="false" customHeight="false" outlineLevel="0" collapsed="false">
      <c r="A18" s="1" t="n">
        <v>1</v>
      </c>
      <c r="B18" s="14" t="n">
        <v>3.83333333333333</v>
      </c>
      <c r="D18" s="19"/>
      <c r="E18" s="19"/>
      <c r="F18" s="23"/>
      <c r="G18" s="25"/>
      <c r="H18" s="25"/>
      <c r="I18" s="25"/>
      <c r="J18" s="25"/>
      <c r="K18" s="25"/>
    </row>
    <row r="19" customFormat="false" ht="15.6" hidden="false" customHeight="true" outlineLevel="0" collapsed="false">
      <c r="A19" s="1" t="n">
        <v>5</v>
      </c>
      <c r="B19" s="14" t="n">
        <v>1.1</v>
      </c>
      <c r="D19" s="19"/>
      <c r="E19" s="19"/>
      <c r="F19" s="19"/>
      <c r="G19" s="19"/>
      <c r="H19" s="19"/>
      <c r="I19" s="19"/>
      <c r="J19" s="19"/>
      <c r="K19" s="19"/>
    </row>
    <row r="20" customFormat="false" ht="15" hidden="false" customHeight="true" outlineLevel="0" collapsed="false">
      <c r="A20" s="1" t="n">
        <v>5</v>
      </c>
      <c r="B20" s="14" t="n">
        <v>0.6</v>
      </c>
      <c r="D20" s="19"/>
      <c r="E20" s="19"/>
      <c r="F20" s="19"/>
      <c r="G20" s="19"/>
      <c r="H20" s="19"/>
      <c r="I20" s="19"/>
      <c r="J20" s="19"/>
      <c r="K20" s="19"/>
    </row>
    <row r="21" customFormat="false" ht="15.6" hidden="false" customHeight="false" outlineLevel="0" collapsed="false">
      <c r="A21" s="1" t="n">
        <v>5</v>
      </c>
      <c r="B21" s="14" t="n">
        <v>0.555555555555556</v>
      </c>
    </row>
    <row r="22" customFormat="false" ht="15" hidden="false" customHeight="true" outlineLevel="0" collapsed="false">
      <c r="A22" s="1" t="n">
        <v>10</v>
      </c>
      <c r="B22" s="14" t="n">
        <v>0</v>
      </c>
      <c r="D22" s="15"/>
      <c r="E22" s="15"/>
      <c r="F22" s="15"/>
      <c r="G22" s="15"/>
      <c r="H22" s="15"/>
      <c r="I22" s="15"/>
      <c r="J22" s="15"/>
      <c r="K22" s="15"/>
      <c r="L22" s="15"/>
    </row>
    <row r="23" customFormat="false" ht="15.6" hidden="false" customHeight="false" outlineLevel="0" collapsed="false">
      <c r="A23" s="1" t="n">
        <v>10</v>
      </c>
      <c r="B23" s="14" t="n">
        <v>0.0909090909090909</v>
      </c>
      <c r="D23" s="26"/>
      <c r="E23" s="27"/>
      <c r="F23" s="27"/>
      <c r="G23" s="27"/>
      <c r="H23" s="27"/>
      <c r="I23" s="27"/>
      <c r="J23" s="27"/>
      <c r="K23" s="27"/>
      <c r="L23" s="27"/>
    </row>
    <row r="24" customFormat="false" ht="15.6" hidden="false" customHeight="true" outlineLevel="0" collapsed="false">
      <c r="A24" s="1" t="n">
        <v>10</v>
      </c>
      <c r="B24" s="14" t="n">
        <v>0.2</v>
      </c>
      <c r="D24" s="16"/>
      <c r="E24" s="17"/>
      <c r="F24" s="17"/>
      <c r="G24" s="17"/>
      <c r="H24" s="17"/>
      <c r="I24" s="17"/>
      <c r="J24" s="17"/>
      <c r="K24" s="17"/>
      <c r="L24" s="17"/>
    </row>
    <row r="25" customFormat="false" ht="15.6" hidden="false" customHeight="false" outlineLevel="0" collapsed="false">
      <c r="D25" s="16"/>
      <c r="E25" s="17"/>
      <c r="F25" s="17"/>
      <c r="G25" s="17"/>
      <c r="H25" s="17"/>
      <c r="I25" s="17"/>
      <c r="J25" s="17"/>
      <c r="K25" s="17"/>
      <c r="L25" s="17"/>
    </row>
    <row r="26" customFormat="false" ht="15.6" hidden="false" customHeight="false" outlineLevel="0" collapsed="false">
      <c r="D26" s="20"/>
      <c r="E26" s="21"/>
      <c r="F26" s="24"/>
      <c r="G26" s="28"/>
      <c r="H26" s="28"/>
      <c r="I26" s="24"/>
      <c r="J26" s="24"/>
      <c r="K26" s="29"/>
      <c r="L26" s="29"/>
    </row>
    <row r="27" customFormat="false" ht="15.6" hidden="false" customHeight="false" outlineLevel="0" collapsed="false">
      <c r="D27" s="20"/>
      <c r="E27" s="21"/>
      <c r="F27" s="24"/>
      <c r="G27" s="28"/>
      <c r="H27" s="28"/>
      <c r="I27" s="24"/>
      <c r="J27" s="24"/>
      <c r="K27" s="29"/>
      <c r="L27" s="29"/>
    </row>
    <row r="28" customFormat="false" ht="15.6" hidden="false" customHeight="false" outlineLevel="0" collapsed="false">
      <c r="D28" s="20"/>
      <c r="E28" s="21"/>
      <c r="F28" s="24"/>
      <c r="G28" s="28"/>
      <c r="H28" s="28"/>
      <c r="I28" s="24"/>
      <c r="J28" s="24"/>
      <c r="K28" s="29"/>
      <c r="L28" s="29"/>
    </row>
    <row r="29" customFormat="false" ht="15.6" hidden="false" customHeight="false" outlineLevel="0" collapsed="false">
      <c r="D29" s="20"/>
      <c r="E29" s="21"/>
      <c r="F29" s="22"/>
      <c r="G29" s="28"/>
      <c r="H29" s="28"/>
      <c r="I29" s="22"/>
      <c r="J29" s="24"/>
      <c r="K29" s="30"/>
      <c r="L29" s="29"/>
    </row>
    <row r="30" customFormat="false" ht="15.6" hidden="false" customHeight="false" outlineLevel="0" collapsed="false">
      <c r="D30" s="20"/>
      <c r="E30" s="21"/>
      <c r="F30" s="22"/>
      <c r="G30" s="28"/>
      <c r="H30" s="28"/>
      <c r="I30" s="22"/>
      <c r="J30" s="22"/>
      <c r="K30" s="29"/>
      <c r="L30" s="30"/>
    </row>
    <row r="31" customFormat="false" ht="15.6" hidden="false" customHeight="false" outlineLevel="0" collapsed="false">
      <c r="D31" s="19"/>
      <c r="E31" s="21"/>
      <c r="F31" s="24"/>
      <c r="G31" s="31"/>
      <c r="H31" s="28"/>
      <c r="I31" s="24"/>
      <c r="J31" s="24"/>
      <c r="K31" s="29"/>
      <c r="L31" s="29"/>
    </row>
  </sheetData>
  <mergeCells count="16">
    <mergeCell ref="D10:K10"/>
    <mergeCell ref="D11:E12"/>
    <mergeCell ref="F11:F12"/>
    <mergeCell ref="G11:K11"/>
    <mergeCell ref="D13:D18"/>
    <mergeCell ref="D19:K19"/>
    <mergeCell ref="D20:K20"/>
    <mergeCell ref="D22:L22"/>
    <mergeCell ref="D24:D25"/>
    <mergeCell ref="E24:E25"/>
    <mergeCell ref="F24:F25"/>
    <mergeCell ref="G24:G25"/>
    <mergeCell ref="H24:H25"/>
    <mergeCell ref="I24:J24"/>
    <mergeCell ref="K24:K25"/>
    <mergeCell ref="L24:L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I27" activeCellId="0" sqref="I27"/>
    </sheetView>
  </sheetViews>
  <sheetFormatPr defaultColWidth="8.59375" defaultRowHeight="15.6" zeroHeight="false" outlineLevelRow="0" outlineLevelCol="0"/>
  <cols>
    <col collapsed="false" customWidth="false" hidden="false" outlineLevel="0" max="257" min="1" style="1" width="8.59"/>
  </cols>
  <sheetData>
    <row r="1" customFormat="false" ht="17.4" hidden="false" customHeight="false" outlineLevel="0" collapsed="false">
      <c r="A1" s="32"/>
      <c r="B1" s="33" t="s">
        <v>15</v>
      </c>
      <c r="C1" s="33" t="s">
        <v>16</v>
      </c>
      <c r="D1" s="34" t="s">
        <v>17</v>
      </c>
      <c r="E1" s="35" t="s">
        <v>18</v>
      </c>
      <c r="F1" s="35" t="s">
        <v>19</v>
      </c>
      <c r="G1" s="35" t="s">
        <v>20</v>
      </c>
      <c r="H1" s="35" t="s">
        <v>21</v>
      </c>
      <c r="I1" s="32"/>
      <c r="J1" s="36"/>
      <c r="K1" s="36"/>
      <c r="L1" s="36"/>
      <c r="M1" s="36"/>
      <c r="N1" s="36"/>
      <c r="O1" s="36"/>
      <c r="P1" s="36"/>
    </row>
    <row r="2" customFormat="false" ht="15.6" hidden="false" customHeight="false" outlineLevel="0" collapsed="false">
      <c r="A2" s="37" t="n">
        <v>0</v>
      </c>
      <c r="B2" s="32" t="n">
        <v>32.31</v>
      </c>
      <c r="C2" s="32" t="n">
        <v>26.54</v>
      </c>
      <c r="D2" s="5" t="n">
        <f aca="false">C2-B2</f>
        <v>-5.77</v>
      </c>
      <c r="E2" s="32"/>
      <c r="F2" s="32"/>
      <c r="G2" s="32"/>
      <c r="H2" s="32"/>
      <c r="I2" s="32"/>
      <c r="J2" s="38"/>
      <c r="K2" s="38"/>
      <c r="L2" s="39"/>
      <c r="M2" s="39"/>
      <c r="N2" s="39"/>
      <c r="O2" s="39"/>
      <c r="P2" s="39"/>
    </row>
    <row r="3" customFormat="false" ht="15.6" hidden="false" customHeight="false" outlineLevel="0" collapsed="false">
      <c r="A3" s="37"/>
      <c r="B3" s="32" t="n">
        <v>30.77</v>
      </c>
      <c r="C3" s="32" t="n">
        <v>26.33</v>
      </c>
      <c r="D3" s="5" t="n">
        <f aca="false">C3-B3</f>
        <v>-4.44</v>
      </c>
      <c r="E3" s="32" t="n">
        <f aca="false">AVERAGE(D2:D4)</f>
        <v>-4.58</v>
      </c>
      <c r="F3" s="32"/>
      <c r="G3" s="32"/>
      <c r="H3" s="32"/>
      <c r="I3" s="32"/>
      <c r="J3" s="38"/>
      <c r="K3" s="38"/>
      <c r="L3" s="39"/>
      <c r="M3" s="39"/>
      <c r="N3" s="39"/>
      <c r="O3" s="39"/>
      <c r="P3" s="39"/>
    </row>
    <row r="4" customFormat="false" ht="15.6" hidden="false" customHeight="false" outlineLevel="0" collapsed="false">
      <c r="A4" s="37"/>
      <c r="B4" s="40" t="n">
        <v>30.07</v>
      </c>
      <c r="C4" s="40" t="n">
        <v>26.54</v>
      </c>
      <c r="D4" s="41" t="n">
        <f aca="false">C4-B4</f>
        <v>-3.53</v>
      </c>
      <c r="E4" s="32"/>
      <c r="F4" s="32"/>
      <c r="G4" s="32"/>
      <c r="H4" s="32"/>
      <c r="I4" s="32"/>
      <c r="J4" s="42"/>
      <c r="K4" s="43"/>
      <c r="L4" s="44"/>
      <c r="M4" s="44"/>
      <c r="N4" s="45"/>
      <c r="O4" s="44"/>
      <c r="P4" s="46"/>
    </row>
    <row r="5" customFormat="false" ht="15.6" hidden="false" customHeight="false" outlineLevel="0" collapsed="false">
      <c r="A5" s="34" t="n">
        <v>50</v>
      </c>
      <c r="B5" s="32" t="n">
        <v>34.07</v>
      </c>
      <c r="C5" s="32" t="n">
        <v>26.44</v>
      </c>
      <c r="D5" s="5" t="n">
        <f aca="false">C5-B5</f>
        <v>-7.63</v>
      </c>
      <c r="E5" s="47" t="n">
        <f aca="false">D5-$F$4</f>
        <v>-7.63</v>
      </c>
      <c r="F5" s="32" t="n">
        <f aca="false">2^-E5</f>
        <v>198.088319173426</v>
      </c>
      <c r="G5" s="32"/>
      <c r="H5" s="32"/>
      <c r="I5" s="32"/>
      <c r="J5" s="42"/>
      <c r="K5" s="43"/>
      <c r="L5" s="44"/>
      <c r="M5" s="44"/>
      <c r="N5" s="46"/>
      <c r="O5" s="44"/>
      <c r="P5" s="46"/>
    </row>
    <row r="6" customFormat="false" ht="15.6" hidden="false" customHeight="false" outlineLevel="0" collapsed="false">
      <c r="A6" s="34"/>
      <c r="B6" s="48" t="n">
        <v>34.47</v>
      </c>
      <c r="C6" s="32" t="n">
        <v>26.54</v>
      </c>
      <c r="D6" s="5" t="n">
        <f aca="false">C6-B6</f>
        <v>-7.93</v>
      </c>
      <c r="E6" s="47" t="n">
        <f aca="false">D6-$F$4</f>
        <v>-7.93</v>
      </c>
      <c r="F6" s="32" t="n">
        <f aca="false">2^-E6</f>
        <v>243.875327499248</v>
      </c>
      <c r="G6" s="32" t="n">
        <f aca="false">STDEV(F5:F7)/SQRT(3)</f>
        <v>55.4968399159998</v>
      </c>
      <c r="H6" s="32" t="n">
        <f aca="false">AVERAGE(F5:F7)</f>
        <v>274.881684774406</v>
      </c>
      <c r="I6" s="32"/>
      <c r="J6" s="43"/>
      <c r="K6" s="43"/>
      <c r="L6" s="43"/>
      <c r="M6" s="43"/>
      <c r="N6" s="43"/>
      <c r="O6" s="43"/>
      <c r="P6" s="43"/>
    </row>
    <row r="7" customFormat="false" ht="15.6" hidden="false" customHeight="false" outlineLevel="0" collapsed="false">
      <c r="A7" s="34"/>
      <c r="B7" s="40" t="n">
        <v>32.87</v>
      </c>
      <c r="C7" s="40" t="n">
        <v>24.29</v>
      </c>
      <c r="D7" s="41" t="n">
        <f aca="false">C7-B7</f>
        <v>-8.58</v>
      </c>
      <c r="E7" s="47" t="n">
        <f aca="false">D7-$F$4</f>
        <v>-8.58</v>
      </c>
      <c r="F7" s="32" t="n">
        <f aca="false">2^-E7</f>
        <v>382.681407650544</v>
      </c>
      <c r="G7" s="32"/>
      <c r="H7" s="32"/>
      <c r="I7" s="32"/>
      <c r="J7" s="48"/>
      <c r="K7" s="48"/>
      <c r="L7" s="48"/>
      <c r="M7" s="48"/>
      <c r="N7" s="48"/>
      <c r="O7" s="48"/>
      <c r="P7" s="48"/>
    </row>
    <row r="8" customFormat="false" ht="15.6" hidden="false" customHeight="false" outlineLevel="0" collapsed="false">
      <c r="A8" s="32"/>
      <c r="B8" s="32"/>
      <c r="C8" s="32"/>
      <c r="D8" s="5"/>
      <c r="E8" s="32"/>
      <c r="F8" s="32"/>
      <c r="G8" s="32"/>
      <c r="H8" s="32"/>
      <c r="I8" s="32"/>
      <c r="J8" s="48"/>
      <c r="K8" s="48"/>
      <c r="L8" s="48"/>
      <c r="M8" s="48"/>
      <c r="N8" s="48"/>
      <c r="O8" s="48"/>
      <c r="P8" s="48"/>
    </row>
    <row r="9" customFormat="false" ht="15.6" hidden="false" customHeight="false" outlineLevel="0" collapsed="false">
      <c r="A9" s="32"/>
      <c r="B9" s="32"/>
      <c r="C9" s="32"/>
      <c r="D9" s="5"/>
      <c r="E9" s="32"/>
      <c r="F9" s="32"/>
      <c r="G9" s="32"/>
      <c r="H9" s="32"/>
      <c r="I9" s="32"/>
      <c r="J9" s="48"/>
      <c r="K9" s="48"/>
      <c r="L9" s="48"/>
      <c r="M9" s="48"/>
      <c r="N9" s="48"/>
      <c r="O9" s="48"/>
      <c r="P9" s="48"/>
    </row>
    <row r="10" customFormat="false" ht="17.4" hidden="false" customHeight="false" outlineLevel="0" collapsed="false">
      <c r="A10" s="32"/>
      <c r="B10" s="33" t="s">
        <v>15</v>
      </c>
      <c r="C10" s="33" t="s">
        <v>22</v>
      </c>
      <c r="D10" s="34" t="s">
        <v>17</v>
      </c>
      <c r="E10" s="35" t="s">
        <v>18</v>
      </c>
      <c r="F10" s="35" t="s">
        <v>19</v>
      </c>
      <c r="G10" s="35" t="s">
        <v>20</v>
      </c>
      <c r="H10" s="32"/>
      <c r="I10" s="32"/>
      <c r="J10" s="36"/>
      <c r="K10" s="36"/>
      <c r="L10" s="36"/>
      <c r="M10" s="36"/>
      <c r="N10" s="36"/>
      <c r="O10" s="36"/>
      <c r="P10" s="36"/>
    </row>
    <row r="11" customFormat="false" ht="15.6" hidden="false" customHeight="false" outlineLevel="0" collapsed="false">
      <c r="A11" s="37" t="n">
        <v>0</v>
      </c>
      <c r="B11" s="32" t="n">
        <v>32.31</v>
      </c>
      <c r="C11" s="32" t="n">
        <v>20.21</v>
      </c>
      <c r="D11" s="5" t="n">
        <f aca="false">C11-B11</f>
        <v>-12.1</v>
      </c>
      <c r="E11" s="32"/>
      <c r="F11" s="32"/>
      <c r="G11" s="32"/>
      <c r="H11" s="32"/>
      <c r="I11" s="32"/>
      <c r="J11" s="38"/>
      <c r="K11" s="38"/>
      <c r="L11" s="39"/>
      <c r="M11" s="39"/>
      <c r="N11" s="39"/>
      <c r="O11" s="39"/>
      <c r="P11" s="39"/>
    </row>
    <row r="12" customFormat="false" ht="15.6" hidden="false" customHeight="false" outlineLevel="0" collapsed="false">
      <c r="A12" s="37"/>
      <c r="B12" s="32" t="n">
        <v>30.77</v>
      </c>
      <c r="C12" s="32" t="n">
        <v>20.22</v>
      </c>
      <c r="D12" s="5" t="n">
        <f aca="false">C12-B12</f>
        <v>-10.55</v>
      </c>
      <c r="E12" s="32" t="n">
        <f aca="false">AVERAGE(D11:D13)</f>
        <v>-10.84</v>
      </c>
      <c r="F12" s="32"/>
      <c r="G12" s="32"/>
      <c r="H12" s="32"/>
      <c r="I12" s="32"/>
      <c r="J12" s="38"/>
      <c r="K12" s="38"/>
      <c r="L12" s="39"/>
      <c r="M12" s="39"/>
      <c r="N12" s="39"/>
      <c r="O12" s="39"/>
      <c r="P12" s="39"/>
    </row>
    <row r="13" customFormat="false" ht="15.6" hidden="false" customHeight="false" outlineLevel="0" collapsed="false">
      <c r="A13" s="37"/>
      <c r="B13" s="40" t="n">
        <v>30.07</v>
      </c>
      <c r="C13" s="40" t="n">
        <v>20.2</v>
      </c>
      <c r="D13" s="41" t="n">
        <f aca="false">C13-B13</f>
        <v>-9.87</v>
      </c>
      <c r="E13" s="32"/>
      <c r="F13" s="32"/>
      <c r="G13" s="32"/>
      <c r="H13" s="32"/>
      <c r="I13" s="32"/>
      <c r="J13" s="42"/>
      <c r="K13" s="43"/>
      <c r="L13" s="44"/>
      <c r="M13" s="44"/>
      <c r="N13" s="45"/>
      <c r="O13" s="44"/>
      <c r="P13" s="46"/>
    </row>
    <row r="14" customFormat="false" ht="15.6" hidden="false" customHeight="false" outlineLevel="0" collapsed="false">
      <c r="A14" s="34" t="n">
        <v>50</v>
      </c>
      <c r="B14" s="32" t="n">
        <v>34.07</v>
      </c>
      <c r="C14" s="32" t="n">
        <v>20.32</v>
      </c>
      <c r="D14" s="5" t="n">
        <f aca="false">C14-B14</f>
        <v>-13.75</v>
      </c>
      <c r="E14" s="47" t="n">
        <f aca="false">D14-$F$13</f>
        <v>-13.75</v>
      </c>
      <c r="F14" s="32" t="n">
        <f aca="false">2^-E14</f>
        <v>13777.2468675169</v>
      </c>
      <c r="G14" s="32"/>
      <c r="H14" s="32"/>
      <c r="I14" s="32"/>
      <c r="J14" s="42"/>
      <c r="K14" s="43"/>
      <c r="L14" s="44"/>
      <c r="M14" s="46"/>
      <c r="N14" s="46"/>
      <c r="O14" s="44"/>
      <c r="P14" s="46"/>
    </row>
    <row r="15" customFormat="false" ht="15.6" hidden="false" customHeight="false" outlineLevel="0" collapsed="false">
      <c r="A15" s="34"/>
      <c r="B15" s="48" t="n">
        <v>34.47</v>
      </c>
      <c r="C15" s="32" t="n">
        <v>20.8</v>
      </c>
      <c r="D15" s="5" t="n">
        <f aca="false">C15-B15</f>
        <v>-13.67</v>
      </c>
      <c r="E15" s="47" t="n">
        <f aca="false">D15-$F$13</f>
        <v>-13.67</v>
      </c>
      <c r="F15" s="32" t="n">
        <f aca="false">2^-E15</f>
        <v>13034.0697498406</v>
      </c>
      <c r="G15" s="32" t="n">
        <f aca="false">STDEV(F14:F16)/SQRT(3)</f>
        <v>1596.66763756962</v>
      </c>
      <c r="H15" s="32" t="n">
        <f aca="false">AVERAGE(F14:F16)</f>
        <v>11823.4694685454</v>
      </c>
      <c r="I15" s="32"/>
      <c r="J15" s="43"/>
      <c r="K15" s="43"/>
      <c r="L15" s="43"/>
      <c r="M15" s="43"/>
      <c r="N15" s="43"/>
      <c r="O15" s="43"/>
      <c r="P15" s="43"/>
    </row>
    <row r="16" customFormat="false" ht="15.6" hidden="false" customHeight="false" outlineLevel="0" collapsed="false">
      <c r="A16" s="34"/>
      <c r="B16" s="40" t="n">
        <v>32.87</v>
      </c>
      <c r="C16" s="40" t="n">
        <v>19.79</v>
      </c>
      <c r="D16" s="41" t="n">
        <f aca="false">C16-B16</f>
        <v>-13.08</v>
      </c>
      <c r="E16" s="47" t="n">
        <f aca="false">D16-$F$13</f>
        <v>-13.08</v>
      </c>
      <c r="F16" s="32" t="n">
        <f aca="false">2^-E16</f>
        <v>8659.09178827882</v>
      </c>
      <c r="G16" s="32"/>
      <c r="H16" s="32"/>
      <c r="I16" s="32"/>
      <c r="J16" s="48"/>
      <c r="K16" s="48"/>
      <c r="L16" s="48"/>
      <c r="M16" s="48"/>
      <c r="N16" s="48"/>
      <c r="O16" s="48"/>
      <c r="P16" s="48"/>
    </row>
    <row r="17" customFormat="false" ht="15.6" hidden="false" customHeight="false" outlineLevel="0" collapsed="false">
      <c r="A17" s="32"/>
      <c r="B17" s="32"/>
      <c r="C17" s="32"/>
      <c r="D17" s="32"/>
      <c r="E17" s="32"/>
      <c r="F17" s="32"/>
      <c r="G17" s="32"/>
      <c r="H17" s="32"/>
      <c r="I17" s="32"/>
      <c r="J17" s="32"/>
      <c r="K17" s="32"/>
      <c r="L17" s="32"/>
      <c r="M17" s="32"/>
      <c r="N17" s="32"/>
      <c r="O17" s="32"/>
      <c r="P17" s="32"/>
    </row>
    <row r="18" customFormat="false" ht="15.6" hidden="false" customHeight="false" outlineLevel="0" collapsed="false">
      <c r="A18" s="32"/>
      <c r="B18" s="32"/>
      <c r="C18" s="32"/>
      <c r="D18" s="32"/>
      <c r="E18" s="32"/>
      <c r="F18" s="32"/>
      <c r="G18" s="32"/>
      <c r="H18" s="32"/>
      <c r="I18" s="32"/>
      <c r="J18" s="32"/>
      <c r="K18" s="32"/>
      <c r="L18" s="32"/>
      <c r="M18" s="32"/>
      <c r="N18" s="32"/>
      <c r="O18" s="32"/>
      <c r="P18" s="32"/>
    </row>
    <row r="19" customFormat="false" ht="15.6" hidden="false" customHeight="false" outlineLevel="0" collapsed="false">
      <c r="A19" s="32" t="s">
        <v>23</v>
      </c>
      <c r="B19" s="32" t="n">
        <v>1</v>
      </c>
      <c r="D19" s="32"/>
      <c r="E19" s="32"/>
      <c r="F19" s="32"/>
      <c r="G19" s="32"/>
      <c r="H19" s="32"/>
      <c r="I19" s="32"/>
      <c r="J19" s="32"/>
      <c r="K19" s="32"/>
      <c r="L19" s="32"/>
      <c r="M19" s="32"/>
      <c r="N19" s="32"/>
      <c r="O19" s="32"/>
      <c r="P19" s="32"/>
    </row>
    <row r="20" customFormat="false" ht="15.6" hidden="false" customHeight="false" outlineLevel="0" collapsed="false">
      <c r="A20" s="49" t="s">
        <v>24</v>
      </c>
      <c r="B20" s="32" t="n">
        <v>11.4928681364283</v>
      </c>
      <c r="D20" s="50"/>
      <c r="E20" s="32"/>
      <c r="F20" s="32" t="s">
        <v>23</v>
      </c>
      <c r="G20" s="32" t="s">
        <v>25</v>
      </c>
      <c r="H20" s="32" t="s">
        <v>2</v>
      </c>
      <c r="P20" s="32"/>
    </row>
    <row r="21" customFormat="false" ht="15.6" hidden="false" customHeight="false" outlineLevel="0" collapsed="false">
      <c r="A21" s="32" t="s">
        <v>23</v>
      </c>
      <c r="B21" s="32" t="n">
        <v>1</v>
      </c>
      <c r="D21" s="32"/>
      <c r="E21" s="49" t="s">
        <v>24</v>
      </c>
      <c r="F21" s="32" t="n">
        <v>1</v>
      </c>
      <c r="G21" s="32" t="n">
        <v>11.4928681364283</v>
      </c>
      <c r="H21" s="32" t="n">
        <v>2.32033597897406</v>
      </c>
      <c r="P21" s="32"/>
    </row>
    <row r="22" customFormat="false" ht="15.6" hidden="false" customHeight="false" outlineLevel="0" collapsed="false">
      <c r="A22" s="49" t="s">
        <v>26</v>
      </c>
      <c r="B22" s="32" t="n">
        <v>6.45029802958758</v>
      </c>
      <c r="D22" s="32"/>
      <c r="E22" s="49" t="s">
        <v>26</v>
      </c>
      <c r="F22" s="32" t="n">
        <v>1</v>
      </c>
      <c r="G22" s="32" t="n">
        <v>6.45029802958758</v>
      </c>
      <c r="H22" s="32" t="n">
        <v>0.871062605094087</v>
      </c>
      <c r="P22" s="32"/>
    </row>
    <row r="23" customFormat="false" ht="15.6" hidden="false" customHeight="false" outlineLevel="0" collapsed="false">
      <c r="A23" s="32"/>
      <c r="B23" s="32"/>
      <c r="C23" s="32"/>
      <c r="D23" s="32"/>
      <c r="E23" s="32"/>
      <c r="F23" s="32"/>
      <c r="G23" s="32"/>
      <c r="H23" s="32"/>
      <c r="I23" s="32"/>
      <c r="M23" s="32"/>
      <c r="N23" s="32"/>
      <c r="O23" s="32"/>
      <c r="P23" s="32"/>
    </row>
    <row r="25" customFormat="false" ht="16.2" hidden="false" customHeight="false" outlineLevel="0" collapsed="false">
      <c r="B25" s="35"/>
      <c r="C25" s="51" t="s">
        <v>24</v>
      </c>
      <c r="D25" s="51" t="s">
        <v>26</v>
      </c>
      <c r="E25" s="52" t="s">
        <v>2</v>
      </c>
      <c r="F25" s="35"/>
    </row>
    <row r="26" customFormat="false" ht="15.6" hidden="false" customHeight="false" outlineLevel="0" collapsed="false">
      <c r="B26" s="32" t="s">
        <v>23</v>
      </c>
      <c r="C26" s="32" t="n">
        <v>1</v>
      </c>
      <c r="D26" s="32" t="n">
        <v>1</v>
      </c>
      <c r="E26" s="32" t="n">
        <v>2.32033597897406</v>
      </c>
      <c r="F26" s="32"/>
    </row>
    <row r="27" customFormat="false" ht="15.6" hidden="false" customHeight="false" outlineLevel="0" collapsed="false">
      <c r="B27" s="40" t="s">
        <v>25</v>
      </c>
      <c r="C27" s="40" t="n">
        <v>11.4928681364283</v>
      </c>
      <c r="D27" s="40" t="n">
        <v>6.45029802958758</v>
      </c>
      <c r="E27" s="40" t="n">
        <v>0.871062605094087</v>
      </c>
      <c r="F27" s="40"/>
    </row>
  </sheetData>
  <mergeCells count="18">
    <mergeCell ref="J1:P1"/>
    <mergeCell ref="A2:A4"/>
    <mergeCell ref="J2:K3"/>
    <mergeCell ref="L2:M2"/>
    <mergeCell ref="O2:O3"/>
    <mergeCell ref="P2:P3"/>
    <mergeCell ref="J4:J5"/>
    <mergeCell ref="A5:A7"/>
    <mergeCell ref="J6:P6"/>
    <mergeCell ref="J10:P10"/>
    <mergeCell ref="A11:A13"/>
    <mergeCell ref="J11:K12"/>
    <mergeCell ref="L11:M11"/>
    <mergeCell ref="O11:O12"/>
    <mergeCell ref="P11:P12"/>
    <mergeCell ref="J13:J14"/>
    <mergeCell ref="A14:A16"/>
    <mergeCell ref="J15:P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K14" activeCellId="0" sqref="K14"/>
    </sheetView>
  </sheetViews>
  <sheetFormatPr defaultColWidth="8.59375" defaultRowHeight="15.6" zeroHeight="false" outlineLevelRow="0" outlineLevelCol="0"/>
  <cols>
    <col collapsed="false" customWidth="false" hidden="false" outlineLevel="0" max="257" min="1" style="53" width="8.59"/>
  </cols>
  <sheetData>
    <row r="1" customFormat="false" ht="15.6" hidden="false" customHeight="false" outlineLevel="0" collapsed="false">
      <c r="A1" s="54"/>
      <c r="B1" s="55" t="s">
        <v>27</v>
      </c>
      <c r="C1" s="55" t="s">
        <v>28</v>
      </c>
      <c r="D1" s="55" t="s">
        <v>29</v>
      </c>
      <c r="E1" s="55" t="s">
        <v>30</v>
      </c>
      <c r="F1" s="55" t="s">
        <v>31</v>
      </c>
      <c r="G1" s="56" t="s">
        <v>32</v>
      </c>
      <c r="H1" s="57"/>
    </row>
    <row r="2" customFormat="false" ht="15.6" hidden="false" customHeight="false" outlineLevel="0" collapsed="false">
      <c r="A2" s="58" t="s">
        <v>23</v>
      </c>
      <c r="B2" s="59" t="n">
        <v>0.04274</v>
      </c>
      <c r="C2" s="59" t="n">
        <v>15</v>
      </c>
      <c r="D2" s="59" t="n">
        <v>0.49</v>
      </c>
      <c r="E2" s="59" t="n">
        <v>0.4203</v>
      </c>
      <c r="F2" s="59" t="n">
        <v>12</v>
      </c>
      <c r="G2" s="57" t="n">
        <f aca="false">B2*(C2-D2)/(E2*F2)</f>
        <v>0.122959275120945</v>
      </c>
      <c r="H2" s="57"/>
    </row>
    <row r="3" customFormat="false" ht="15.6" hidden="false" customHeight="false" outlineLevel="0" collapsed="false">
      <c r="A3" s="60" t="s">
        <v>23</v>
      </c>
      <c r="B3" s="57" t="n">
        <v>0.05721</v>
      </c>
      <c r="C3" s="57" t="n">
        <v>15</v>
      </c>
      <c r="D3" s="57" t="n">
        <v>0.5</v>
      </c>
      <c r="E3" s="57" t="n">
        <v>0.438</v>
      </c>
      <c r="F3" s="57" t="n">
        <v>12</v>
      </c>
      <c r="G3" s="57" t="n">
        <f aca="false">B3*(C3-D3)/(E3*F3)</f>
        <v>0.157828196347032</v>
      </c>
      <c r="H3" s="57" t="n">
        <f aca="false">AVERAGE(G2:G4)</f>
        <v>0.138622608098477</v>
      </c>
    </row>
    <row r="4" customFormat="false" ht="15.6" hidden="false" customHeight="false" outlineLevel="0" collapsed="false">
      <c r="A4" s="60" t="s">
        <v>23</v>
      </c>
      <c r="B4" s="57" t="n">
        <v>0.0461</v>
      </c>
      <c r="C4" s="57" t="n">
        <v>15</v>
      </c>
      <c r="D4" s="57" t="n">
        <v>0.45</v>
      </c>
      <c r="E4" s="57" t="n">
        <v>0.4138</v>
      </c>
      <c r="F4" s="57" t="n">
        <v>12</v>
      </c>
      <c r="G4" s="57" t="n">
        <f aca="false">B4*(C4-D4)/(E4*F4)</f>
        <v>0.135080352827453</v>
      </c>
      <c r="H4" s="57"/>
    </row>
    <row r="5" customFormat="false" ht="15.6" hidden="false" customHeight="false" outlineLevel="0" collapsed="false">
      <c r="A5" s="60" t="s">
        <v>33</v>
      </c>
      <c r="B5" s="57" t="n">
        <v>0.09862</v>
      </c>
      <c r="C5" s="57" t="n">
        <v>15</v>
      </c>
      <c r="D5" s="57" t="n">
        <v>0.6</v>
      </c>
      <c r="E5" s="57" t="n">
        <v>0.5081</v>
      </c>
      <c r="F5" s="57" t="n">
        <v>12</v>
      </c>
      <c r="G5" s="57" t="n">
        <f aca="false">B5*(C5-D5)/(E5*F5)</f>
        <v>0.232914780555009</v>
      </c>
      <c r="H5" s="57"/>
    </row>
    <row r="6" customFormat="false" ht="15.6" hidden="false" customHeight="false" outlineLevel="0" collapsed="false">
      <c r="A6" s="60" t="s">
        <v>33</v>
      </c>
      <c r="B6" s="57" t="n">
        <v>0.107</v>
      </c>
      <c r="C6" s="57" t="n">
        <v>15</v>
      </c>
      <c r="D6" s="57" t="n">
        <v>0.5</v>
      </c>
      <c r="E6" s="57" t="n">
        <v>0.4066</v>
      </c>
      <c r="F6" s="57" t="n">
        <v>12</v>
      </c>
      <c r="G6" s="57" t="n">
        <f aca="false">B6*(C6-D6)/(E6*F6)</f>
        <v>0.317982456140351</v>
      </c>
      <c r="H6" s="57" t="n">
        <f aca="false">AVERAGE(G5:G7)</f>
        <v>0.298528116486227</v>
      </c>
    </row>
    <row r="7" customFormat="false" ht="15.6" hidden="false" customHeight="false" outlineLevel="0" collapsed="false">
      <c r="A7" s="60" t="s">
        <v>33</v>
      </c>
      <c r="B7" s="57" t="n">
        <v>0.1386</v>
      </c>
      <c r="C7" s="57" t="n">
        <v>15</v>
      </c>
      <c r="D7" s="57" t="n">
        <v>0.55</v>
      </c>
      <c r="E7" s="57" t="n">
        <v>0.4842</v>
      </c>
      <c r="F7" s="57" t="n">
        <v>12</v>
      </c>
      <c r="G7" s="57" t="n">
        <f aca="false">B7*(C7-D7)/(E7*F7)</f>
        <v>0.344687112763321</v>
      </c>
      <c r="H7" s="57"/>
      <c r="K7" s="57"/>
    </row>
    <row r="8" customFormat="false" ht="15.6" hidden="false" customHeight="false" outlineLevel="0" collapsed="false">
      <c r="A8" s="61" t="s">
        <v>33</v>
      </c>
      <c r="B8" s="62" t="n">
        <v>0.023</v>
      </c>
      <c r="C8" s="62" t="n">
        <v>15</v>
      </c>
      <c r="D8" s="62" t="n">
        <v>0.6</v>
      </c>
      <c r="E8" s="62" t="n">
        <v>0.5136</v>
      </c>
      <c r="F8" s="62" t="n">
        <v>12</v>
      </c>
      <c r="G8" s="62" t="n">
        <f aca="false">B8*(C8-D8)/(E8*F8)</f>
        <v>0.0537383177570093</v>
      </c>
      <c r="H8" s="57"/>
    </row>
    <row r="10" customFormat="false" ht="15.6" hidden="false" customHeight="false" outlineLevel="0" collapsed="false">
      <c r="C10" s="2"/>
      <c r="D10" s="63" t="s">
        <v>23</v>
      </c>
      <c r="E10" s="63" t="s">
        <v>33</v>
      </c>
      <c r="F10" s="57"/>
      <c r="I10" s="64"/>
      <c r="J10" s="64"/>
      <c r="K10" s="64"/>
      <c r="L10" s="64"/>
      <c r="M10" s="64"/>
      <c r="N10" s="64"/>
      <c r="O10" s="64"/>
    </row>
    <row r="11" customFormat="false" ht="15.6" hidden="false" customHeight="false" outlineLevel="0" collapsed="false">
      <c r="C11" s="57" t="s">
        <v>1</v>
      </c>
      <c r="D11" s="57" t="n">
        <v>0.138622608098477</v>
      </c>
      <c r="E11" s="57" t="n">
        <v>0.298528116486227</v>
      </c>
      <c r="F11" s="57"/>
      <c r="I11" s="65"/>
      <c r="J11" s="65"/>
      <c r="K11" s="66"/>
      <c r="L11" s="66"/>
      <c r="M11" s="66"/>
      <c r="N11" s="66"/>
      <c r="O11" s="66"/>
    </row>
    <row r="12" customFormat="false" ht="15.6" hidden="false" customHeight="false" outlineLevel="0" collapsed="false">
      <c r="C12" s="57" t="s">
        <v>2</v>
      </c>
      <c r="D12" s="57" t="n">
        <v>0.0556812964568725</v>
      </c>
      <c r="E12" s="57" t="n">
        <v>0.0352159439749561</v>
      </c>
      <c r="F12" s="57"/>
      <c r="I12" s="65"/>
      <c r="J12" s="65"/>
      <c r="K12" s="66"/>
      <c r="L12" s="66"/>
      <c r="M12" s="66"/>
      <c r="N12" s="66"/>
      <c r="O12" s="66"/>
    </row>
    <row r="13" customFormat="false" ht="15.6" hidden="false" customHeight="false" outlineLevel="0" collapsed="false">
      <c r="F13" s="57"/>
      <c r="I13" s="67"/>
      <c r="J13" s="68"/>
      <c r="K13" s="69"/>
      <c r="L13" s="69"/>
      <c r="M13" s="70"/>
      <c r="N13" s="69"/>
      <c r="O13" s="71"/>
    </row>
    <row r="14" customFormat="false" ht="15.6" hidden="false" customHeight="false" outlineLevel="0" collapsed="false">
      <c r="F14" s="57"/>
      <c r="I14" s="67"/>
      <c r="J14" s="68"/>
      <c r="K14" s="69"/>
      <c r="L14" s="69"/>
      <c r="M14" s="69"/>
      <c r="N14" s="72"/>
      <c r="O14" s="71"/>
    </row>
    <row r="15" customFormat="false" ht="15.6" hidden="false" customHeight="false" outlineLevel="0" collapsed="false">
      <c r="F15" s="57"/>
      <c r="I15" s="68"/>
      <c r="J15" s="68"/>
      <c r="K15" s="68"/>
      <c r="L15" s="68"/>
      <c r="M15" s="68"/>
      <c r="N15" s="68"/>
      <c r="O15" s="68"/>
    </row>
  </sheetData>
  <mergeCells count="7">
    <mergeCell ref="I10:O10"/>
    <mergeCell ref="I11:J12"/>
    <mergeCell ref="K11:L11"/>
    <mergeCell ref="N11:N12"/>
    <mergeCell ref="O11:O12"/>
    <mergeCell ref="I13:I14"/>
    <mergeCell ref="I15:O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9"/>
  <sheetViews>
    <sheetView showFormulas="false" showGridLines="true" showRowColHeaders="true" showZeros="true" rightToLeft="false" tabSelected="false" showOutlineSymbols="true" defaultGridColor="true" view="normal" topLeftCell="A7" colorId="64" zoomScale="80" zoomScaleNormal="80" zoomScalePageLayoutView="100" workbookViewId="0">
      <selection pane="topLeft" activeCell="Q21" activeCellId="0" sqref="Q21"/>
    </sheetView>
  </sheetViews>
  <sheetFormatPr defaultColWidth="8.59375" defaultRowHeight="15.6" zeroHeight="false" outlineLevelRow="0" outlineLevelCol="0"/>
  <cols>
    <col collapsed="false" customWidth="false" hidden="false" outlineLevel="0" max="257" min="1" style="1" width="8.59"/>
  </cols>
  <sheetData>
    <row r="2" customFormat="false" ht="18" hidden="false" customHeight="false" outlineLevel="0" collapsed="false">
      <c r="B2" s="2" t="s">
        <v>12</v>
      </c>
      <c r="C2" s="2" t="s">
        <v>34</v>
      </c>
      <c r="D2" s="2" t="s">
        <v>35</v>
      </c>
      <c r="E2" s="2" t="s">
        <v>36</v>
      </c>
      <c r="F2" s="2" t="s">
        <v>37</v>
      </c>
      <c r="G2" s="2" t="s">
        <v>38</v>
      </c>
    </row>
    <row r="3" customFormat="false" ht="15.6" hidden="false" customHeight="false" outlineLevel="0" collapsed="false">
      <c r="A3" s="1" t="n">
        <v>1</v>
      </c>
      <c r="B3" s="1" t="n">
        <v>7.28571428571429</v>
      </c>
      <c r="C3" s="1" t="n">
        <v>8.5</v>
      </c>
      <c r="D3" s="1" t="n">
        <v>8.28571428571429</v>
      </c>
      <c r="E3" s="1" t="n">
        <v>9.57142857142857</v>
      </c>
      <c r="F3" s="1" t="n">
        <v>3.5</v>
      </c>
      <c r="G3" s="1" t="n">
        <v>3.16666666666667</v>
      </c>
    </row>
    <row r="4" customFormat="false" ht="15.6" hidden="false" customHeight="false" outlineLevel="0" collapsed="false">
      <c r="A4" s="1" t="n">
        <v>2</v>
      </c>
      <c r="B4" s="1" t="n">
        <v>7.42857142857143</v>
      </c>
      <c r="C4" s="1" t="n">
        <v>8.4</v>
      </c>
      <c r="D4" s="1" t="n">
        <v>9</v>
      </c>
      <c r="E4" s="1" t="n">
        <v>8.5</v>
      </c>
      <c r="F4" s="1" t="n">
        <v>5</v>
      </c>
      <c r="G4" s="1" t="n">
        <v>5.33333333333333</v>
      </c>
    </row>
    <row r="5" customFormat="false" ht="15.6" hidden="false" customHeight="false" outlineLevel="0" collapsed="false">
      <c r="A5" s="1" t="n">
        <v>3</v>
      </c>
      <c r="B5" s="1" t="n">
        <v>6.85714285714286</v>
      </c>
      <c r="C5" s="1" t="n">
        <v>9.25</v>
      </c>
      <c r="D5" s="1" t="n">
        <v>8.55555555555556</v>
      </c>
      <c r="E5" s="1" t="n">
        <v>9.57142857142857</v>
      </c>
      <c r="F5" s="1" t="n">
        <v>2.5</v>
      </c>
      <c r="G5" s="1" t="n">
        <v>3.85714285714286</v>
      </c>
    </row>
    <row r="7" customFormat="false" ht="15.6" hidden="false" customHeight="false" outlineLevel="0" collapsed="false">
      <c r="B7" s="73" t="s">
        <v>39</v>
      </c>
      <c r="C7" s="73" t="s">
        <v>33</v>
      </c>
      <c r="D7" s="73" t="s">
        <v>40</v>
      </c>
      <c r="E7" s="73" t="s">
        <v>41</v>
      </c>
      <c r="F7" s="73" t="s">
        <v>42</v>
      </c>
      <c r="G7" s="73" t="s">
        <v>43</v>
      </c>
    </row>
    <row r="8" customFormat="false" ht="15.6" hidden="false" customHeight="false" outlineLevel="0" collapsed="false">
      <c r="A8" s="1" t="s">
        <v>11</v>
      </c>
      <c r="B8" s="74" t="n">
        <f aca="false">AVERAGE(B3:B5)</f>
        <v>7.19047619047619</v>
      </c>
      <c r="C8" s="74" t="n">
        <f aca="false">AVERAGE(C3:C5)</f>
        <v>8.71666666666667</v>
      </c>
      <c r="D8" s="74" t="n">
        <f aca="false">AVERAGE(D3:D5)</f>
        <v>8.61375661375661</v>
      </c>
      <c r="E8" s="74" t="n">
        <f aca="false">AVERAGE(E3:E5)</f>
        <v>9.21428571428571</v>
      </c>
      <c r="F8" s="74" t="n">
        <f aca="false">AVERAGE(F3:F5)</f>
        <v>3.66666666666667</v>
      </c>
      <c r="G8" s="74" t="n">
        <f aca="false">AVERAGE(G3:G5)</f>
        <v>4.11904761904762</v>
      </c>
    </row>
    <row r="9" customFormat="false" ht="15.6" hidden="false" customHeight="false" outlineLevel="0" collapsed="false">
      <c r="A9" s="1" t="s">
        <v>2</v>
      </c>
      <c r="B9" s="1" t="n">
        <f aca="false">STDEV(B3:B5)</f>
        <v>0.297380857066591</v>
      </c>
      <c r="C9" s="1" t="n">
        <f aca="false">STDEV(C3:C5)</f>
        <v>0.464578662158878</v>
      </c>
      <c r="D9" s="1" t="n">
        <f aca="false">STDEV(D3:D5)</f>
        <v>0.360682052214905</v>
      </c>
      <c r="E9" s="1" t="n">
        <f aca="false">STDEV(E3:E5)</f>
        <v>0.618589574131742</v>
      </c>
      <c r="F9" s="1" t="n">
        <f aca="false">STDEV(F3:F5)</f>
        <v>1.25830573921179</v>
      </c>
      <c r="G9" s="1" t="n">
        <f aca="false">STDEV(G3:G5)</f>
        <v>1.106822790397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8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Y38" activeCellId="0" sqref="Y38"/>
    </sheetView>
  </sheetViews>
  <sheetFormatPr defaultColWidth="8.8984375" defaultRowHeight="15.6" zeroHeight="false" outlineLevelRow="0" outlineLevelCol="0"/>
  <sheetData>
    <row r="1" customFormat="false" ht="15.6" hidden="false" customHeight="false" outlineLevel="0" collapsed="false">
      <c r="D1" s="75" t="s">
        <v>44</v>
      </c>
      <c r="I1" s="75" t="s">
        <v>45</v>
      </c>
      <c r="N1" s="75" t="s">
        <v>46</v>
      </c>
      <c r="S1" s="75" t="s">
        <v>47</v>
      </c>
      <c r="X1" s="75" t="s">
        <v>48</v>
      </c>
      <c r="AC1" s="75" t="s">
        <v>49</v>
      </c>
    </row>
    <row r="2" customFormat="false" ht="15.6" hidden="false" customHeight="false" outlineLevel="0" collapsed="false">
      <c r="B2" s="0" t="n">
        <v>1</v>
      </c>
      <c r="C2" s="0" t="n">
        <v>3.70635224756148</v>
      </c>
      <c r="D2" s="0" t="n">
        <v>6.77396249890022</v>
      </c>
      <c r="E2" s="0" t="n">
        <v>0.493116352246679</v>
      </c>
      <c r="H2" s="0" t="n">
        <v>1.86606598307361</v>
      </c>
      <c r="I2" s="0" t="n">
        <v>3.75809099685605</v>
      </c>
      <c r="J2" s="0" t="n">
        <v>0.768437590644006</v>
      </c>
      <c r="M2" s="0" t="n">
        <v>1.85317612378074</v>
      </c>
      <c r="N2" s="0" t="n">
        <v>3.18214593501967</v>
      </c>
      <c r="O2" s="0" t="n">
        <v>0.479632059662632</v>
      </c>
      <c r="R2" s="0" t="n">
        <v>2.05622765331213</v>
      </c>
      <c r="S2" s="0" t="n">
        <v>2.69446715373138</v>
      </c>
      <c r="T2" s="0" t="n">
        <v>6.96440450636899</v>
      </c>
      <c r="W2" s="0" t="n">
        <v>1.80250092522166</v>
      </c>
      <c r="X2" s="0" t="n">
        <v>3.22656703688851</v>
      </c>
      <c r="Y2" s="0" t="n">
        <v>0.351111218934499</v>
      </c>
      <c r="AB2" s="0" t="n">
        <v>3.31727818325776</v>
      </c>
      <c r="AC2" s="0" t="n">
        <v>10.0561069961746</v>
      </c>
      <c r="AD2" s="0" t="n">
        <v>0.499999999999999</v>
      </c>
    </row>
    <row r="3" customFormat="false" ht="15.6" hidden="false" customHeight="false" outlineLevel="0" collapsed="false">
      <c r="B3" s="0" t="n">
        <v>1</v>
      </c>
      <c r="C3" s="0" t="n">
        <v>5.09824250927704</v>
      </c>
      <c r="D3" s="0" t="n">
        <v>5.89707686916441</v>
      </c>
      <c r="E3" s="0" t="n">
        <v>0.757858283255199</v>
      </c>
      <c r="H3" s="0" t="n">
        <v>2.14354692507259</v>
      </c>
      <c r="I3" s="0" t="n">
        <v>2.18858740252148</v>
      </c>
      <c r="J3" s="0" t="n">
        <v>0.784584097896751</v>
      </c>
      <c r="M3" s="0" t="n">
        <v>1.84037530124975</v>
      </c>
      <c r="N3" s="0" t="n">
        <v>1.52625920896056</v>
      </c>
      <c r="O3" s="0" t="n">
        <v>0.615572206672457</v>
      </c>
      <c r="R3" s="0" t="n">
        <v>2.12874036490672</v>
      </c>
      <c r="S3" s="0" t="n">
        <v>1.74110112659225</v>
      </c>
      <c r="T3" s="0" t="n">
        <v>7.88986163594686</v>
      </c>
      <c r="W3" s="0" t="n">
        <v>2</v>
      </c>
      <c r="X3" s="0" t="n">
        <v>2.09943336724613</v>
      </c>
      <c r="Y3" s="0" t="n">
        <v>0.31643914849257</v>
      </c>
      <c r="AB3" s="0" t="n">
        <v>3.94493081797343</v>
      </c>
      <c r="AC3" s="0" t="n">
        <v>4.95883079975594</v>
      </c>
      <c r="AD3" s="0" t="n">
        <v>0.524858341811533</v>
      </c>
    </row>
    <row r="4" customFormat="false" ht="15.6" hidden="false" customHeight="false" outlineLevel="0" collapsed="false">
      <c r="B4" s="0" t="n">
        <v>1</v>
      </c>
      <c r="C4" s="0" t="n">
        <v>3.43426174575102</v>
      </c>
      <c r="D4" s="0" t="n">
        <v>4.59479341998815</v>
      </c>
      <c r="E4" s="0" t="n">
        <v>0.460093825312437</v>
      </c>
      <c r="H4" s="0" t="n">
        <v>1.81503831063432</v>
      </c>
      <c r="I4" s="0" t="n">
        <v>2.05622765331213</v>
      </c>
      <c r="J4" s="0" t="n">
        <v>0.574349177498516</v>
      </c>
      <c r="M4" s="0" t="n">
        <v>2.01391110011344</v>
      </c>
      <c r="N4" s="0" t="n">
        <v>2.56685179512581</v>
      </c>
      <c r="O4" s="0" t="n">
        <v>0.403320879611063</v>
      </c>
      <c r="R4" s="0" t="n">
        <v>2.14354692507259</v>
      </c>
      <c r="S4" s="0" t="n">
        <v>2.36198532285906</v>
      </c>
      <c r="T4" s="0" t="n">
        <v>2.88785839104499</v>
      </c>
      <c r="W4" s="0" t="n">
        <v>1.85317612378074</v>
      </c>
      <c r="X4" s="0" t="n">
        <v>2.39495740923786</v>
      </c>
      <c r="Y4" s="0" t="n">
        <v>0.253489869947507</v>
      </c>
      <c r="AB4" s="0" t="n">
        <v>3.29436406907029</v>
      </c>
      <c r="AC4" s="0" t="n">
        <v>7.6211039843515</v>
      </c>
      <c r="AD4" s="0" t="n">
        <v>0.417543959714184</v>
      </c>
    </row>
    <row r="6" customFormat="false" ht="15.6" hidden="false" customHeight="false" outlineLevel="0" collapsed="false">
      <c r="B6" s="0" t="s">
        <v>23</v>
      </c>
      <c r="C6" s="0" t="s">
        <v>40</v>
      </c>
      <c r="D6" s="0" t="s">
        <v>33</v>
      </c>
      <c r="E6" s="0" t="s">
        <v>42</v>
      </c>
      <c r="G6" s="0" t="s">
        <v>23</v>
      </c>
      <c r="H6" s="0" t="s">
        <v>40</v>
      </c>
      <c r="I6" s="0" t="s">
        <v>33</v>
      </c>
      <c r="J6" s="0" t="s">
        <v>42</v>
      </c>
      <c r="L6" s="0" t="s">
        <v>23</v>
      </c>
      <c r="M6" s="0" t="s">
        <v>40</v>
      </c>
      <c r="N6" s="0" t="s">
        <v>33</v>
      </c>
      <c r="O6" s="0" t="s">
        <v>42</v>
      </c>
      <c r="Q6" s="0" t="s">
        <v>23</v>
      </c>
      <c r="R6" s="0" t="s">
        <v>40</v>
      </c>
      <c r="S6" s="0" t="s">
        <v>33</v>
      </c>
      <c r="T6" s="0" t="s">
        <v>42</v>
      </c>
      <c r="V6" s="0" t="s">
        <v>23</v>
      </c>
      <c r="W6" s="0" t="s">
        <v>40</v>
      </c>
      <c r="X6" s="0" t="s">
        <v>33</v>
      </c>
      <c r="Y6" s="0" t="s">
        <v>42</v>
      </c>
      <c r="AA6" s="0" t="s">
        <v>23</v>
      </c>
      <c r="AB6" s="0" t="s">
        <v>40</v>
      </c>
      <c r="AC6" s="0" t="s">
        <v>33</v>
      </c>
      <c r="AD6" s="0" t="s">
        <v>42</v>
      </c>
    </row>
    <row r="7" customFormat="false" ht="15.6" hidden="false" customHeight="false" outlineLevel="0" collapsed="false">
      <c r="A7" s="1" t="s">
        <v>11</v>
      </c>
      <c r="B7" s="0" t="n">
        <v>1</v>
      </c>
      <c r="C7" s="0" t="n">
        <v>4.07961883419651</v>
      </c>
      <c r="D7" s="0" t="n">
        <v>5.75527759601759</v>
      </c>
      <c r="E7" s="0" t="n">
        <v>0.570356153604772</v>
      </c>
      <c r="G7" s="0" t="n">
        <v>1</v>
      </c>
      <c r="H7" s="0" t="n">
        <v>1.94155040626017</v>
      </c>
      <c r="I7" s="0" t="n">
        <v>2.66763535089655</v>
      </c>
      <c r="J7" s="0" t="n">
        <v>0.709123622013091</v>
      </c>
      <c r="L7" s="0" t="n">
        <v>1</v>
      </c>
      <c r="M7" s="0" t="n">
        <v>1.90248750838131</v>
      </c>
      <c r="N7" s="0" t="n">
        <v>2.42508564636868</v>
      </c>
      <c r="O7" s="0" t="n">
        <v>0.499508381982051</v>
      </c>
      <c r="Q7" s="0" t="n">
        <v>1</v>
      </c>
      <c r="R7" s="0" t="n">
        <v>2.10950498109714</v>
      </c>
      <c r="S7" s="0" t="n">
        <v>2.2658512010609</v>
      </c>
      <c r="T7" s="0" t="n">
        <v>5.91404151112028</v>
      </c>
      <c r="V7" s="0" t="n">
        <v>1</v>
      </c>
      <c r="W7" s="0" t="n">
        <v>1.8852256830008</v>
      </c>
      <c r="X7" s="0" t="n">
        <v>2.5736526044575</v>
      </c>
      <c r="Y7" s="0" t="n">
        <v>0.307013412458192</v>
      </c>
      <c r="AA7" s="0" t="n">
        <v>1</v>
      </c>
      <c r="AB7" s="0" t="n">
        <v>3.51885769010049</v>
      </c>
      <c r="AC7" s="0" t="n">
        <v>7.54534726009402</v>
      </c>
      <c r="AD7" s="0" t="n">
        <v>0.480800767175239</v>
      </c>
    </row>
    <row r="8" customFormat="false" ht="15.6" hidden="false" customHeight="false" outlineLevel="0" collapsed="false">
      <c r="A8" s="1" t="s">
        <v>2</v>
      </c>
      <c r="B8" s="0" t="n">
        <v>0</v>
      </c>
      <c r="C8" s="0" t="n">
        <v>0.892582743430425</v>
      </c>
      <c r="D8" s="0" t="n">
        <v>1.09648289727672</v>
      </c>
      <c r="E8" s="0" t="n">
        <v>0.163218896849798</v>
      </c>
      <c r="G8" s="0" t="n">
        <v>0</v>
      </c>
      <c r="H8" s="0" t="n">
        <v>0.176784900508762</v>
      </c>
      <c r="I8" s="0" t="n">
        <v>0.946678357551496</v>
      </c>
      <c r="J8" s="0" t="n">
        <v>0.11699696831446</v>
      </c>
      <c r="L8" s="0" t="n">
        <v>0</v>
      </c>
      <c r="M8" s="0" t="n">
        <v>0.0967076928699748</v>
      </c>
      <c r="N8" s="0" t="n">
        <v>0.836996680450264</v>
      </c>
      <c r="O8" s="0" t="n">
        <v>0.107512592757964</v>
      </c>
      <c r="Q8" s="0" t="n">
        <v>0</v>
      </c>
      <c r="R8" s="0" t="n">
        <v>0.0467296886135603</v>
      </c>
      <c r="S8" s="0" t="n">
        <v>0.483898772943468</v>
      </c>
      <c r="T8" s="0" t="n">
        <v>2.66128839696924</v>
      </c>
      <c r="V8" s="0" t="n">
        <v>0</v>
      </c>
      <c r="W8" s="0" t="n">
        <v>0.102576078201623</v>
      </c>
      <c r="X8" s="0" t="n">
        <v>0.584428401864855</v>
      </c>
      <c r="Y8" s="0" t="n">
        <v>0.0494885372520983</v>
      </c>
      <c r="AA8" s="0" t="n">
        <v>0</v>
      </c>
      <c r="AB8" s="0" t="n">
        <v>0.369167979216534</v>
      </c>
      <c r="AC8" s="0" t="n">
        <v>2.54948239189777</v>
      </c>
      <c r="AD8" s="0" t="n">
        <v>0.05617430068125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09T09:30:39Z</dcterms:created>
  <dc:creator>Administrator</dc:creator>
  <dc:description/>
  <dc:language>en-US</dc:language>
  <cp:lastModifiedBy>Souri Somphanith</cp:lastModifiedBy>
  <cp:lastPrinted>2019-06-22T02:28:03Z</cp:lastPrinted>
  <dcterms:modified xsi:type="dcterms:W3CDTF">2019-12-06T16:08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